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lbino\Desktop\Documents\Papers\Seguimiento de vacunas por FC\PLOS One Re-Revised\"/>
    </mc:Choice>
  </mc:AlternateContent>
  <bookViews>
    <workbookView xWindow="0" yWindow="0" windowWidth="23040" windowHeight="9195"/>
  </bookViews>
  <sheets>
    <sheet name="Hoja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38" i="1" l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</calcChain>
</file>

<file path=xl/sharedStrings.xml><?xml version="1.0" encoding="utf-8"?>
<sst xmlns="http://schemas.openxmlformats.org/spreadsheetml/2006/main" count="1807" uniqueCount="611">
  <si>
    <t>Wuhan-1</t>
  </si>
  <si>
    <t>ID_sample</t>
  </si>
  <si>
    <t>Type of sample</t>
  </si>
  <si>
    <t>Dose</t>
  </si>
  <si>
    <t>MFI  FL2</t>
  </si>
  <si>
    <t>MFI  FL7</t>
  </si>
  <si>
    <t>SchT1</t>
  </si>
  <si>
    <t>ChAdOx1 nCov-19/AstraZeneca</t>
  </si>
  <si>
    <t>PD2</t>
  </si>
  <si>
    <t>SchT2</t>
  </si>
  <si>
    <t>SchT3</t>
  </si>
  <si>
    <t>SchT4</t>
  </si>
  <si>
    <t>PD1</t>
  </si>
  <si>
    <t>SchT5</t>
  </si>
  <si>
    <t>SchT6</t>
  </si>
  <si>
    <t>SchT7</t>
  </si>
  <si>
    <t>SchT8</t>
  </si>
  <si>
    <t>SchT9</t>
  </si>
  <si>
    <t>SchT10</t>
  </si>
  <si>
    <t>SchT11</t>
  </si>
  <si>
    <t>SchT12</t>
  </si>
  <si>
    <t>SchT13</t>
  </si>
  <si>
    <t>SchT14</t>
  </si>
  <si>
    <t>SchT15</t>
  </si>
  <si>
    <t>SchT16</t>
  </si>
  <si>
    <t>SchT17</t>
  </si>
  <si>
    <t>SchT18</t>
  </si>
  <si>
    <t>SchT19</t>
  </si>
  <si>
    <t>SchT20</t>
  </si>
  <si>
    <t>SchT21</t>
  </si>
  <si>
    <t>SchT22</t>
  </si>
  <si>
    <t>SchT23</t>
  </si>
  <si>
    <t>SchT24</t>
  </si>
  <si>
    <t>SchT25</t>
  </si>
  <si>
    <t>SchT26</t>
  </si>
  <si>
    <t>SchT27</t>
  </si>
  <si>
    <t>SchT28</t>
  </si>
  <si>
    <t>mRNA-1273/Moderna</t>
  </si>
  <si>
    <t>SchT29</t>
  </si>
  <si>
    <t>SchT30</t>
  </si>
  <si>
    <t>SchT31</t>
  </si>
  <si>
    <t>SchT32</t>
  </si>
  <si>
    <t>SchT33</t>
  </si>
  <si>
    <t>SchT34</t>
  </si>
  <si>
    <t>SchT35</t>
  </si>
  <si>
    <t>SchT36</t>
  </si>
  <si>
    <t>cbm 12</t>
  </si>
  <si>
    <t>cbm 13</t>
  </si>
  <si>
    <t>cbm 14</t>
  </si>
  <si>
    <t>cbm 15</t>
  </si>
  <si>
    <t>cbm 16</t>
  </si>
  <si>
    <t>cbm 187</t>
  </si>
  <si>
    <t xml:space="preserve">BNT162b2/Pfizer-BioNTech </t>
  </si>
  <si>
    <t>cbm 17</t>
  </si>
  <si>
    <t>cbm 18</t>
  </si>
  <si>
    <t>cbm 19</t>
  </si>
  <si>
    <t>cbm 188</t>
  </si>
  <si>
    <t>cbm 20</t>
  </si>
  <si>
    <t>cbm 1</t>
  </si>
  <si>
    <t>Ad26.COV.S/Janssen</t>
  </si>
  <si>
    <t>cbm 165</t>
  </si>
  <si>
    <t>patient 2020</t>
  </si>
  <si>
    <t>cbm 166</t>
  </si>
  <si>
    <t>cbm 189</t>
  </si>
  <si>
    <t>cbm 167</t>
  </si>
  <si>
    <t>cbm 171</t>
  </si>
  <si>
    <t>patient 2021</t>
  </si>
  <si>
    <t>cbm 172</t>
  </si>
  <si>
    <t>cbm 173</t>
  </si>
  <si>
    <t>control +</t>
  </si>
  <si>
    <t>pre-covid</t>
  </si>
  <si>
    <t>cbm 57</t>
  </si>
  <si>
    <t>cbm 58</t>
  </si>
  <si>
    <t>cbm 59</t>
  </si>
  <si>
    <t>cbm 60</t>
  </si>
  <si>
    <t>cbm 61</t>
  </si>
  <si>
    <t>cbm 62</t>
  </si>
  <si>
    <t>cbm 63</t>
  </si>
  <si>
    <t>cbm 64</t>
  </si>
  <si>
    <t>cbm 65</t>
  </si>
  <si>
    <t>cbm 66</t>
  </si>
  <si>
    <t>cbm 67</t>
  </si>
  <si>
    <t>cbm 68</t>
  </si>
  <si>
    <t>cbm 69</t>
  </si>
  <si>
    <t>cbm 70</t>
  </si>
  <si>
    <t>cbm 71</t>
  </si>
  <si>
    <t>cbm 72</t>
  </si>
  <si>
    <t>cbm 73</t>
  </si>
  <si>
    <t>cbm 74</t>
  </si>
  <si>
    <t>cbm 75</t>
  </si>
  <si>
    <t>cbm 76</t>
  </si>
  <si>
    <t>cbm 77</t>
  </si>
  <si>
    <t>cbm 78</t>
  </si>
  <si>
    <t>cbm 79</t>
  </si>
  <si>
    <t>cbm 80</t>
  </si>
  <si>
    <t>cbm 81</t>
  </si>
  <si>
    <t>cbm 82</t>
  </si>
  <si>
    <t>cbm 83</t>
  </si>
  <si>
    <t>cbm 84</t>
  </si>
  <si>
    <t>cbm 85</t>
  </si>
  <si>
    <t>cbm 86</t>
  </si>
  <si>
    <t>cbm 87</t>
  </si>
  <si>
    <t>cbm 88</t>
  </si>
  <si>
    <t>cbm 89</t>
  </si>
  <si>
    <t>cbm 90</t>
  </si>
  <si>
    <t>cbm 91</t>
  </si>
  <si>
    <t>cbm 92</t>
  </si>
  <si>
    <t>cbm 93</t>
  </si>
  <si>
    <t>cbm 94</t>
  </si>
  <si>
    <t>cbm 95</t>
  </si>
  <si>
    <t>cbm 96</t>
  </si>
  <si>
    <t>cbm 97</t>
  </si>
  <si>
    <t>cbm 98</t>
  </si>
  <si>
    <t>cbm 99</t>
  </si>
  <si>
    <t>cbm 100</t>
  </si>
  <si>
    <t>cbm 101</t>
  </si>
  <si>
    <t>cbm 102</t>
  </si>
  <si>
    <t>cbm 21</t>
  </si>
  <si>
    <t>cbm 103</t>
  </si>
  <si>
    <t>cbm 104</t>
  </si>
  <si>
    <t>cbm 105</t>
  </si>
  <si>
    <t>cbm 106</t>
  </si>
  <si>
    <t>cbm 107</t>
  </si>
  <si>
    <t>cbm 108</t>
  </si>
  <si>
    <t>cbm 109</t>
  </si>
  <si>
    <t>cbm 110</t>
  </si>
  <si>
    <t>cbm 111</t>
  </si>
  <si>
    <t>cbm 22</t>
  </si>
  <si>
    <t>cbm 23</t>
  </si>
  <si>
    <t>cbm 24</t>
  </si>
  <si>
    <t>cbm 25</t>
  </si>
  <si>
    <t>cbm 26</t>
  </si>
  <si>
    <t>cbm 27</t>
  </si>
  <si>
    <t>cbm 112</t>
  </si>
  <si>
    <t>cbm 28</t>
  </si>
  <si>
    <t>control -</t>
  </si>
  <si>
    <t>PRECOVID</t>
  </si>
  <si>
    <t>cbm 113</t>
  </si>
  <si>
    <t>cbm 114</t>
  </si>
  <si>
    <t>cbm 115</t>
  </si>
  <si>
    <t>cbm 116</t>
  </si>
  <si>
    <t>cbm 117</t>
  </si>
  <si>
    <t>cbm 118</t>
  </si>
  <si>
    <t>cbm 119</t>
  </si>
  <si>
    <t>cbm 120</t>
  </si>
  <si>
    <t>cbm 121</t>
  </si>
  <si>
    <t>cbm 122</t>
  </si>
  <si>
    <t>cbm 123</t>
  </si>
  <si>
    <t>cbm 124</t>
  </si>
  <si>
    <t>cbm 125</t>
  </si>
  <si>
    <t>cbm 126</t>
  </si>
  <si>
    <t>cbm 127</t>
  </si>
  <si>
    <t>cbm 128</t>
  </si>
  <si>
    <t>cbm 129</t>
  </si>
  <si>
    <t>cbm 130</t>
  </si>
  <si>
    <t>cbm 131</t>
  </si>
  <si>
    <t>cbm 132</t>
  </si>
  <si>
    <t>cbm 133</t>
  </si>
  <si>
    <t>cbm 134</t>
  </si>
  <si>
    <t>cbm 135</t>
  </si>
  <si>
    <t>cbm 136</t>
  </si>
  <si>
    <t>cbm 137</t>
  </si>
  <si>
    <t>cbm 138</t>
  </si>
  <si>
    <t>cbm 139</t>
  </si>
  <si>
    <t>cbm 140</t>
  </si>
  <si>
    <t>cbm 141</t>
  </si>
  <si>
    <t>cbm 142</t>
  </si>
  <si>
    <t>cbm 143</t>
  </si>
  <si>
    <t>cbm 144</t>
  </si>
  <si>
    <t>cbm 145</t>
  </si>
  <si>
    <t>cbm 146</t>
  </si>
  <si>
    <t>cbm 147</t>
  </si>
  <si>
    <t>cbm 148</t>
  </si>
  <si>
    <t>cbm 149</t>
  </si>
  <si>
    <t>cbm 150</t>
  </si>
  <si>
    <t>cbm 151</t>
  </si>
  <si>
    <t>cbm 152</t>
  </si>
  <si>
    <t>cbm 153</t>
  </si>
  <si>
    <t>cbm 154</t>
  </si>
  <si>
    <t>cbm 155</t>
  </si>
  <si>
    <t>cbm 156</t>
  </si>
  <si>
    <t>cbm 157</t>
  </si>
  <si>
    <t>cbm 158</t>
  </si>
  <si>
    <t>cbm 159</t>
  </si>
  <si>
    <t>cbm 160</t>
  </si>
  <si>
    <t>cbm 161</t>
  </si>
  <si>
    <t>cbm 162</t>
  </si>
  <si>
    <t>cbm 163</t>
  </si>
  <si>
    <t>cbm 164</t>
  </si>
  <si>
    <t>C PRECOVID</t>
  </si>
  <si>
    <t>F21-000945</t>
  </si>
  <si>
    <t>pre-vaccine</t>
  </si>
  <si>
    <t>F21-001417</t>
  </si>
  <si>
    <t>F21-002923</t>
  </si>
  <si>
    <t>F21-002909</t>
  </si>
  <si>
    <t>F21-000946</t>
  </si>
  <si>
    <t>F21-001410</t>
  </si>
  <si>
    <t>F21-002921</t>
  </si>
  <si>
    <t>F21-002873</t>
  </si>
  <si>
    <t>F21-000937</t>
  </si>
  <si>
    <t>F21-001418</t>
  </si>
  <si>
    <t>F21-001227</t>
  </si>
  <si>
    <t>F21-002949</t>
  </si>
  <si>
    <t>F21-001269</t>
  </si>
  <si>
    <t>F21-000944</t>
  </si>
  <si>
    <t>F21-001376</t>
  </si>
  <si>
    <t>F21-002835</t>
  </si>
  <si>
    <t>F21-000939</t>
  </si>
  <si>
    <t>F21-001412</t>
  </si>
  <si>
    <t>F21-002919</t>
  </si>
  <si>
    <t>F21-000938</t>
  </si>
  <si>
    <t>F21-001419</t>
  </si>
  <si>
    <t>F21-002907</t>
  </si>
  <si>
    <t>F21-002825</t>
  </si>
  <si>
    <t>F21-000943</t>
  </si>
  <si>
    <t>F21-001228</t>
  </si>
  <si>
    <t>F21-000936</t>
  </si>
  <si>
    <t>F21-001355</t>
  </si>
  <si>
    <t>F21-001169</t>
  </si>
  <si>
    <t>F21-002888</t>
  </si>
  <si>
    <t>F21-000940</t>
  </si>
  <si>
    <t>F21-001230</t>
  </si>
  <si>
    <t>F21-001378</t>
  </si>
  <si>
    <t>F21-000922</t>
  </si>
  <si>
    <t>F21-000942</t>
  </si>
  <si>
    <t>F21-002886</t>
  </si>
  <si>
    <t>F21-001303</t>
  </si>
  <si>
    <t>F21-002939</t>
  </si>
  <si>
    <t>F21-000934</t>
  </si>
  <si>
    <t>F21-000935</t>
  </si>
  <si>
    <t>F21-002884</t>
  </si>
  <si>
    <t>F21-001414</t>
  </si>
  <si>
    <t>F21-001422</t>
  </si>
  <si>
    <t>F21-000947</t>
  </si>
  <si>
    <t>F21-002889</t>
  </si>
  <si>
    <t>F21-001409</t>
  </si>
  <si>
    <t>F21-002880</t>
  </si>
  <si>
    <t>F21-000941</t>
  </si>
  <si>
    <t>F21-002920</t>
  </si>
  <si>
    <t>F21-001408</t>
  </si>
  <si>
    <t>F21-001427</t>
  </si>
  <si>
    <t>F21-001377</t>
  </si>
  <si>
    <t>F21-001179</t>
  </si>
  <si>
    <t>F21-001234</t>
  </si>
  <si>
    <t>F21-000877</t>
  </si>
  <si>
    <t>F21-001236</t>
  </si>
  <si>
    <t>F21-001237</t>
  </si>
  <si>
    <t>F21-000918</t>
  </si>
  <si>
    <t>F21-001238</t>
  </si>
  <si>
    <t>F21-001239</t>
  </si>
  <si>
    <t>F21-001240</t>
  </si>
  <si>
    <t>F21-001060</t>
  </si>
  <si>
    <t>F21-001241</t>
  </si>
  <si>
    <t>F21-001242</t>
  </si>
  <si>
    <t>F21-000912</t>
  </si>
  <si>
    <t>F21-001268</t>
  </si>
  <si>
    <t>F21-001273</t>
  </si>
  <si>
    <t>F21-001274</t>
  </si>
  <si>
    <t>F21-001275</t>
  </si>
  <si>
    <t>F21-001968</t>
  </si>
  <si>
    <t>F21-001974</t>
  </si>
  <si>
    <t>F21-002010</t>
  </si>
  <si>
    <t>F21-000920</t>
  </si>
  <si>
    <t>F21-002023</t>
  </si>
  <si>
    <t>F21-002028</t>
  </si>
  <si>
    <t>F21-002034</t>
  </si>
  <si>
    <t>F21-000865</t>
  </si>
  <si>
    <t>F21-002076</t>
  </si>
  <si>
    <t>F21-002110</t>
  </si>
  <si>
    <t>F21-000914</t>
  </si>
  <si>
    <t>F21-002129</t>
  </si>
  <si>
    <t>F21-002131</t>
  </si>
  <si>
    <t>F21-002133</t>
  </si>
  <si>
    <t>F21-002134</t>
  </si>
  <si>
    <t>F21-000762</t>
  </si>
  <si>
    <t>F21-002141</t>
  </si>
  <si>
    <t>F21-002456</t>
  </si>
  <si>
    <t>F21-001062</t>
  </si>
  <si>
    <t>F21-000932</t>
  </si>
  <si>
    <t>F21-002473</t>
  </si>
  <si>
    <t>F21002476</t>
  </si>
  <si>
    <t>F21-002502</t>
  </si>
  <si>
    <t>F21-002507</t>
  </si>
  <si>
    <t>F21-002741</t>
  </si>
  <si>
    <t>F21-002743</t>
  </si>
  <si>
    <t>F21-003489</t>
  </si>
  <si>
    <t>F21-001020</t>
  </si>
  <si>
    <t>F21-003529</t>
  </si>
  <si>
    <t>F21-003543</t>
  </si>
  <si>
    <t>F21-001072</t>
  </si>
  <si>
    <t>F21-003701</t>
  </si>
  <si>
    <t>F21-000930</t>
  </si>
  <si>
    <t>F21-003702</t>
  </si>
  <si>
    <t>F21-001258</t>
  </si>
  <si>
    <t>F21-001259</t>
  </si>
  <si>
    <t>F21-000924</t>
  </si>
  <si>
    <t>F21-001263</t>
  </si>
  <si>
    <t>F21-001265</t>
  </si>
  <si>
    <t>F21-001267</t>
  </si>
  <si>
    <t>F21-001272</t>
  </si>
  <si>
    <t>F21-001075</t>
  </si>
  <si>
    <t>F21-001276</t>
  </si>
  <si>
    <t>F21-001282</t>
  </si>
  <si>
    <t>F21-001966</t>
  </si>
  <si>
    <t>F21-001967</t>
  </si>
  <si>
    <t>F21-000871</t>
  </si>
  <si>
    <t>F21-001982</t>
  </si>
  <si>
    <t>F21-002003</t>
  </si>
  <si>
    <t>F21-000884</t>
  </si>
  <si>
    <t>F21-000921</t>
  </si>
  <si>
    <t>F21-002012</t>
  </si>
  <si>
    <t>F21-002015</t>
  </si>
  <si>
    <t>F21-002072</t>
  </si>
  <si>
    <t>F21-000925</t>
  </si>
  <si>
    <t>F21-002132</t>
  </si>
  <si>
    <t>F21-002695</t>
  </si>
  <si>
    <t>F21-002697</t>
  </si>
  <si>
    <t>F21-002699</t>
  </si>
  <si>
    <t>F21-002727</t>
  </si>
  <si>
    <t>F21-002729</t>
  </si>
  <si>
    <t>F21-002731</t>
  </si>
  <si>
    <t>F21-001285</t>
  </si>
  <si>
    <t>F21-000769</t>
  </si>
  <si>
    <t>F21-001327</t>
  </si>
  <si>
    <t>F21-001271</t>
  </si>
  <si>
    <t>F21-001171</t>
  </si>
  <si>
    <t>F21-001170</t>
  </si>
  <si>
    <t>F21-001320</t>
  </si>
  <si>
    <t>F21-000933</t>
  </si>
  <si>
    <t>F21-001009</t>
  </si>
  <si>
    <t>F21-000926</t>
  </si>
  <si>
    <t>F21-001042</t>
  </si>
  <si>
    <t>F21-001177</t>
  </si>
  <si>
    <t>F21-001308</t>
  </si>
  <si>
    <t>F21-001061</t>
  </si>
  <si>
    <t>F21-001330</t>
  </si>
  <si>
    <t>F21-001326</t>
  </si>
  <si>
    <t>F21-001413</t>
  </si>
  <si>
    <t>F21-001421</t>
  </si>
  <si>
    <t>F21-001229</t>
  </si>
  <si>
    <t>F21-001184</t>
  </si>
  <si>
    <t>F21-000931</t>
  </si>
  <si>
    <t>F21-001226</t>
  </si>
  <si>
    <t>F21-000905</t>
  </si>
  <si>
    <t>F21-001351</t>
  </si>
  <si>
    <t>F21-001344</t>
  </si>
  <si>
    <t>F21-001318</t>
  </si>
  <si>
    <t>F21-001361</t>
  </si>
  <si>
    <t>F21-001301</t>
  </si>
  <si>
    <t>F21-000927</t>
  </si>
  <si>
    <t>F21-000768</t>
  </si>
  <si>
    <t>F21-000893</t>
  </si>
  <si>
    <t>F21-001063</t>
  </si>
  <si>
    <t>F21-001357</t>
  </si>
  <si>
    <t>F21-001183</t>
  </si>
  <si>
    <t>F21-001287</t>
  </si>
  <si>
    <t>F21-000885</t>
  </si>
  <si>
    <t>F21-001363</t>
  </si>
  <si>
    <t>F21-001280</t>
  </si>
  <si>
    <t>F21-001196</t>
  </si>
  <si>
    <t>F21-001289</t>
  </si>
  <si>
    <t>F21-001321</t>
  </si>
  <si>
    <t>F21-001167</t>
  </si>
  <si>
    <t>F21-001312</t>
  </si>
  <si>
    <t>F21-002638</t>
  </si>
  <si>
    <t>F21-001180</t>
  </si>
  <si>
    <t>F21-001380</t>
  </si>
  <si>
    <t>F21-001298</t>
  </si>
  <si>
    <t>F21-001264</t>
  </si>
  <si>
    <t>F21-001038</t>
  </si>
  <si>
    <t>F21-001028</t>
  </si>
  <si>
    <t>F21-001076</t>
  </si>
  <si>
    <t>F21-002747</t>
  </si>
  <si>
    <t>F21-002739</t>
  </si>
  <si>
    <t>F21-001218</t>
  </si>
  <si>
    <t>F21-000774</t>
  </si>
  <si>
    <t>F21-002740</t>
  </si>
  <si>
    <t>F21-002896</t>
  </si>
  <si>
    <t>F21-001173</t>
  </si>
  <si>
    <t>F21-001185</t>
  </si>
  <si>
    <t>F21-002625</t>
  </si>
  <si>
    <t>F21-001172</t>
  </si>
  <si>
    <t>F21-002619</t>
  </si>
  <si>
    <t>F21-001231</t>
  </si>
  <si>
    <t>F21-002910</t>
  </si>
  <si>
    <t>F21-001215</t>
  </si>
  <si>
    <t>F21-000915</t>
  </si>
  <si>
    <t>F21-002621</t>
  </si>
  <si>
    <t>F21-002942</t>
  </si>
  <si>
    <t>F21-002627</t>
  </si>
  <si>
    <t>F21-001168</t>
  </si>
  <si>
    <t>F21-001178</t>
  </si>
  <si>
    <t>F21-001175</t>
  </si>
  <si>
    <t>F21-001283</t>
  </si>
  <si>
    <t>F21-001217</t>
  </si>
  <si>
    <t>F21-002748</t>
  </si>
  <si>
    <t>F21-000928</t>
  </si>
  <si>
    <t>F21-001281</t>
  </si>
  <si>
    <t>F21-001216</t>
  </si>
  <si>
    <t>F21-002890</t>
  </si>
  <si>
    <t>F21-001214</t>
  </si>
  <si>
    <t>F21-002901</t>
  </si>
  <si>
    <t>F21-000763</t>
  </si>
  <si>
    <t>F21-001302</t>
  </si>
  <si>
    <t>F21-001077</t>
  </si>
  <si>
    <t>F21-001358</t>
  </si>
  <si>
    <t>F21-001356</t>
  </si>
  <si>
    <t>F21-000891</t>
  </si>
  <si>
    <t>F21-001319</t>
  </si>
  <si>
    <t>F21-001313</t>
  </si>
  <si>
    <t>F21-001071</t>
  </si>
  <si>
    <t>F21-001056</t>
  </si>
  <si>
    <t>F21-001279</t>
  </si>
  <si>
    <t>F21-001220</t>
  </si>
  <si>
    <t>F21-001336</t>
  </si>
  <si>
    <t>F21-001369</t>
  </si>
  <si>
    <t>F21-001291</t>
  </si>
  <si>
    <t>F21-000864</t>
  </si>
  <si>
    <t>F21-001315</t>
  </si>
  <si>
    <t>F21-001074</t>
  </si>
  <si>
    <t>F21-000919</t>
  </si>
  <si>
    <t>F21-001050</t>
  </si>
  <si>
    <t>F21-001224</t>
  </si>
  <si>
    <t>F21-001322</t>
  </si>
  <si>
    <t>F21-000929</t>
  </si>
  <si>
    <t>F21-000890</t>
  </si>
  <si>
    <t>F21-001415</t>
  </si>
  <si>
    <t>F21-001325</t>
  </si>
  <si>
    <t>F21-001225</t>
  </si>
  <si>
    <t>F21-001055</t>
  </si>
  <si>
    <t>F21-001219</t>
  </si>
  <si>
    <t>F21-001304</t>
  </si>
  <si>
    <t>F21-001345</t>
  </si>
  <si>
    <t>F21-000867</t>
  </si>
  <si>
    <t>F21-001292</t>
  </si>
  <si>
    <t>F21-001288</t>
  </si>
  <si>
    <t>F21-001045</t>
  </si>
  <si>
    <t>F21-000906</t>
  </si>
  <si>
    <t>F21-000910</t>
  </si>
  <si>
    <t>F21-001373</t>
  </si>
  <si>
    <t>F21-000913</t>
  </si>
  <si>
    <t>F21-001338</t>
  </si>
  <si>
    <t>F21-001346</t>
  </si>
  <si>
    <t>F21-001365</t>
  </si>
  <si>
    <t>F21-001328</t>
  </si>
  <si>
    <t>cbm 29</t>
  </si>
  <si>
    <t>cbm 30</t>
  </si>
  <si>
    <t>cbm 31</t>
  </si>
  <si>
    <t>cbm 32</t>
  </si>
  <si>
    <t>cbm 33</t>
  </si>
  <si>
    <t>cbm 34</t>
  </si>
  <si>
    <t>cbm 35</t>
  </si>
  <si>
    <t>cbm 36</t>
  </si>
  <si>
    <t>cbm 37</t>
  </si>
  <si>
    <t>cbm 38</t>
  </si>
  <si>
    <t>cbm 39</t>
  </si>
  <si>
    <t>cbm 40</t>
  </si>
  <si>
    <t>cbm 41</t>
  </si>
  <si>
    <t>cbm 2</t>
  </si>
  <si>
    <t>cbm 42</t>
  </si>
  <si>
    <t>cbm 43</t>
  </si>
  <si>
    <t>cbm 44</t>
  </si>
  <si>
    <t>cbm 168</t>
  </si>
  <si>
    <t>cbm 169</t>
  </si>
  <si>
    <t>cbm 45</t>
  </si>
  <si>
    <t>cbm 46</t>
  </si>
  <si>
    <t>cbm 47</t>
  </si>
  <si>
    <t>cbm 3</t>
  </si>
  <si>
    <t>cbm 4</t>
  </si>
  <si>
    <t>cbm 48</t>
  </si>
  <si>
    <t>cbm 49</t>
  </si>
  <si>
    <t>cbm 170</t>
  </si>
  <si>
    <t>cbm 50</t>
  </si>
  <si>
    <t>cbm 51</t>
  </si>
  <si>
    <t>cbm 174</t>
  </si>
  <si>
    <t>cbm 5</t>
  </si>
  <si>
    <t>cbm 175</t>
  </si>
  <si>
    <t>cbm 176</t>
  </si>
  <si>
    <t>cbm 177</t>
  </si>
  <si>
    <t>cbm 178</t>
  </si>
  <si>
    <t>cbm 179</t>
  </si>
  <si>
    <t>cbm 180</t>
  </si>
  <si>
    <t>cbm 181</t>
  </si>
  <si>
    <t>cbm 182</t>
  </si>
  <si>
    <t>cbm 183</t>
  </si>
  <si>
    <t>cbm 184</t>
  </si>
  <si>
    <t>cbm 185</t>
  </si>
  <si>
    <t>cbm 186</t>
  </si>
  <si>
    <t>H12O 118</t>
  </si>
  <si>
    <t>H12O 121</t>
  </si>
  <si>
    <t>H12O 124</t>
  </si>
  <si>
    <t>H12O 127</t>
  </si>
  <si>
    <t>H12O 130</t>
  </si>
  <si>
    <t>H12O 132</t>
  </si>
  <si>
    <t>H12O 134</t>
  </si>
  <si>
    <t>H12O 136</t>
  </si>
  <si>
    <t>H12O 138</t>
  </si>
  <si>
    <t>H12O 140</t>
  </si>
  <si>
    <t>H12O 142</t>
  </si>
  <si>
    <t>H12O 144</t>
  </si>
  <si>
    <t>H12O 146</t>
  </si>
  <si>
    <t>H12O 148</t>
  </si>
  <si>
    <t>H12O 150</t>
  </si>
  <si>
    <t>H12O 152</t>
  </si>
  <si>
    <t>H12O 154</t>
  </si>
  <si>
    <t>H12O 156</t>
  </si>
  <si>
    <t>H12O 158</t>
  </si>
  <si>
    <t>H12O 160</t>
  </si>
  <si>
    <t>H12O 162</t>
  </si>
  <si>
    <t>H12O 164</t>
  </si>
  <si>
    <t>H12O 166</t>
  </si>
  <si>
    <t>H12O 168</t>
  </si>
  <si>
    <t>H12O 170</t>
  </si>
  <si>
    <t>H12O 172</t>
  </si>
  <si>
    <t>H12O 174</t>
  </si>
  <si>
    <t>H12O 176</t>
  </si>
  <si>
    <t>H12O 178</t>
  </si>
  <si>
    <t>cbm 6</t>
  </si>
  <si>
    <t>cbm 7</t>
  </si>
  <si>
    <t>cbm 52</t>
  </si>
  <si>
    <t>cbm 53</t>
  </si>
  <si>
    <t>cbm 8</t>
  </si>
  <si>
    <t>cbm 54</t>
  </si>
  <si>
    <t>cbm 55</t>
  </si>
  <si>
    <t>cbm 56</t>
  </si>
  <si>
    <t>cbm 9</t>
  </si>
  <si>
    <t>cbm 10</t>
  </si>
  <si>
    <t>cbm 11</t>
  </si>
  <si>
    <t>cbm 190</t>
  </si>
  <si>
    <t>H12O 31</t>
  </si>
  <si>
    <t xml:space="preserve"> H12O 32</t>
  </si>
  <si>
    <t>H12O 32</t>
  </si>
  <si>
    <t>H12O 33</t>
  </si>
  <si>
    <t>H12O 34</t>
  </si>
  <si>
    <t>H12O 35</t>
  </si>
  <si>
    <t>H12O 36</t>
  </si>
  <si>
    <t>H12O 37</t>
  </si>
  <si>
    <t>H12O 38</t>
  </si>
  <si>
    <t>H12O 39</t>
  </si>
  <si>
    <t>H12O 40</t>
  </si>
  <si>
    <t>H12O 41</t>
  </si>
  <si>
    <t>H12O 42</t>
  </si>
  <si>
    <t>H12O 43</t>
  </si>
  <si>
    <t>H12O 44</t>
  </si>
  <si>
    <t>H12O 45</t>
  </si>
  <si>
    <t>H12O 46</t>
  </si>
  <si>
    <t>H12O 47</t>
  </si>
  <si>
    <t>H12O 48</t>
  </si>
  <si>
    <t>H12O 49</t>
  </si>
  <si>
    <t>H12O 50</t>
  </si>
  <si>
    <t>H12O 51</t>
  </si>
  <si>
    <t>H12O 52</t>
  </si>
  <si>
    <t>H12O 53</t>
  </si>
  <si>
    <t>H12O 54</t>
  </si>
  <si>
    <t>H12O 55</t>
  </si>
  <si>
    <t>H12O 56</t>
  </si>
  <si>
    <t>E7</t>
  </si>
  <si>
    <t>E39</t>
  </si>
  <si>
    <t>E34</t>
  </si>
  <si>
    <t>E28</t>
  </si>
  <si>
    <t>E5</t>
  </si>
  <si>
    <t>E4</t>
  </si>
  <si>
    <t>E31</t>
  </si>
  <si>
    <t>HUP95</t>
  </si>
  <si>
    <t>HUP241</t>
  </si>
  <si>
    <t>HUP100</t>
  </si>
  <si>
    <t>HUP27</t>
  </si>
  <si>
    <t>HUP24</t>
  </si>
  <si>
    <t>HUP137</t>
  </si>
  <si>
    <t>HUP103</t>
  </si>
  <si>
    <t>HUP139</t>
  </si>
  <si>
    <t>HUP123</t>
  </si>
  <si>
    <t>HUP8</t>
  </si>
  <si>
    <t>HUP12</t>
  </si>
  <si>
    <t>HUP10</t>
  </si>
  <si>
    <t>HUP102</t>
  </si>
  <si>
    <t>HUP125</t>
  </si>
  <si>
    <t>HUP91</t>
  </si>
  <si>
    <t>HUP239</t>
  </si>
  <si>
    <t>HUP240</t>
  </si>
  <si>
    <t>HUP45</t>
  </si>
  <si>
    <t>HUP53</t>
  </si>
  <si>
    <t>HUP46</t>
  </si>
  <si>
    <t>HUP90</t>
  </si>
  <si>
    <t>HUP124</t>
  </si>
  <si>
    <t>HUP130</t>
  </si>
  <si>
    <t>HUP61</t>
  </si>
  <si>
    <t>HUP41</t>
  </si>
  <si>
    <t>HUP104</t>
  </si>
  <si>
    <t>HUP2</t>
  </si>
  <si>
    <t>HUP62</t>
  </si>
  <si>
    <t>HUP92</t>
  </si>
  <si>
    <t>HUP52</t>
  </si>
  <si>
    <t>HUP25</t>
  </si>
  <si>
    <t>HUP99</t>
  </si>
  <si>
    <t>HUP129</t>
  </si>
  <si>
    <t>HUP171</t>
  </si>
  <si>
    <t>HUP6</t>
  </si>
  <si>
    <t>HUP67</t>
  </si>
  <si>
    <t>HUP56</t>
  </si>
  <si>
    <t>HUP221</t>
  </si>
  <si>
    <t>HUP44</t>
  </si>
  <si>
    <t>HUP132</t>
  </si>
  <si>
    <t>HUP47</t>
  </si>
  <si>
    <t>HUP43</t>
  </si>
  <si>
    <t>HUP48</t>
  </si>
  <si>
    <t>HUP134</t>
  </si>
  <si>
    <t>HUP5</t>
  </si>
  <si>
    <t>HUP7</t>
  </si>
  <si>
    <t>Ratio</t>
  </si>
  <si>
    <t>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0" borderId="0"/>
  </cellStyleXfs>
  <cellXfs count="26">
    <xf numFmtId="0" fontId="0" fillId="0" borderId="0" xfId="0"/>
    <xf numFmtId="0" fontId="6" fillId="0" borderId="2" xfId="0" applyFont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7" fillId="7" borderId="2" xfId="3" applyFont="1" applyFill="1" applyBorder="1" applyAlignment="1">
      <alignment horizontal="center" vertical="center"/>
    </xf>
    <xf numFmtId="0" fontId="7" fillId="7" borderId="2" xfId="1" applyFont="1" applyFill="1" applyBorder="1" applyAlignment="1">
      <alignment horizontal="center" vertical="center"/>
    </xf>
    <xf numFmtId="0" fontId="7" fillId="7" borderId="2" xfId="2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7" borderId="2" xfId="4" applyFont="1" applyFill="1" applyBorder="1" applyAlignment="1">
      <alignment horizontal="center" vertical="center"/>
    </xf>
    <xf numFmtId="0" fontId="6" fillId="6" borderId="2" xfId="5" applyFont="1" applyBorder="1" applyAlignment="1">
      <alignment horizontal="center" vertical="center"/>
    </xf>
    <xf numFmtId="0" fontId="9" fillId="8" borderId="3" xfId="0" applyFont="1" applyFill="1" applyBorder="1" applyAlignment="1">
      <alignment horizontal="center" vertical="center"/>
    </xf>
    <xf numFmtId="0" fontId="8" fillId="0" borderId="2" xfId="6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7" fillId="0" borderId="2" xfId="6" applyFont="1" applyBorder="1" applyAlignment="1">
      <alignment horizontal="center" vertical="center"/>
    </xf>
    <xf numFmtId="0" fontId="0" fillId="0" borderId="0" xfId="0" applyAlignment="1"/>
    <xf numFmtId="0" fontId="10" fillId="0" borderId="2" xfId="0" applyFont="1" applyFill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0" fontId="6" fillId="0" borderId="0" xfId="0" applyFont="1" applyAlignment="1"/>
    <xf numFmtId="0" fontId="9" fillId="0" borderId="0" xfId="0" applyFont="1" applyAlignment="1"/>
    <xf numFmtId="0" fontId="10" fillId="0" borderId="2" xfId="0" applyFont="1" applyFill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 vertical="center"/>
    </xf>
    <xf numFmtId="164" fontId="8" fillId="0" borderId="5" xfId="0" applyNumberFormat="1" applyFont="1" applyFill="1" applyBorder="1" applyAlignment="1">
      <alignment horizontal="center" vertical="center"/>
    </xf>
  </cellXfs>
  <cellStyles count="7">
    <cellStyle name="20% - Énfasis1" xfId="4" builtinId="30"/>
    <cellStyle name="20% - Énfasis3" xfId="5" builtinId="38"/>
    <cellStyle name="Bueno" xfId="1" builtinId="26"/>
    <cellStyle name="Entrada" xfId="3" builtinId="20"/>
    <cellStyle name="Incorrecto" xfId="2" builtinId="27"/>
    <cellStyle name="Normal" xfId="0" builtinId="0"/>
    <cellStyle name="Normal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39"/>
  <sheetViews>
    <sheetView tabSelected="1" workbookViewId="0">
      <selection activeCell="N3" sqref="N3"/>
    </sheetView>
  </sheetViews>
  <sheetFormatPr baseColWidth="10" defaultColWidth="11.5703125" defaultRowHeight="15" x14ac:dyDescent="0.25"/>
  <cols>
    <col min="1" max="1" width="11.7109375" style="21" bestFit="1" customWidth="1"/>
    <col min="2" max="2" width="29.7109375" style="21" bestFit="1" customWidth="1"/>
    <col min="3" max="3" width="20.28515625" style="21" bestFit="1" customWidth="1"/>
    <col min="4" max="7" width="9.140625" style="21" bestFit="1" customWidth="1"/>
    <col min="8" max="8" width="9.42578125" style="21" bestFit="1" customWidth="1"/>
    <col min="9" max="9" width="9.140625" style="21" bestFit="1" customWidth="1"/>
    <col min="10" max="16384" width="11.5703125" style="17"/>
  </cols>
  <sheetData>
    <row r="1" spans="1:14" x14ac:dyDescent="0.25">
      <c r="A1" s="1"/>
      <c r="B1" s="2"/>
      <c r="C1" s="2"/>
      <c r="D1" s="23" t="s">
        <v>0</v>
      </c>
      <c r="E1" s="23"/>
      <c r="F1" s="23" t="s">
        <v>610</v>
      </c>
      <c r="G1" s="23"/>
      <c r="H1" s="24" t="s">
        <v>609</v>
      </c>
      <c r="I1" s="25"/>
    </row>
    <row r="2" spans="1:14" x14ac:dyDescent="0.25">
      <c r="A2" s="14" t="s">
        <v>1</v>
      </c>
      <c r="B2" s="18" t="s">
        <v>2</v>
      </c>
      <c r="C2" s="18" t="s">
        <v>3</v>
      </c>
      <c r="D2" s="14" t="s">
        <v>4</v>
      </c>
      <c r="E2" s="14" t="s">
        <v>5</v>
      </c>
      <c r="F2" s="14" t="s">
        <v>4</v>
      </c>
      <c r="G2" s="14" t="s">
        <v>5</v>
      </c>
      <c r="H2" s="19" t="s">
        <v>0</v>
      </c>
      <c r="I2" s="19" t="s">
        <v>610</v>
      </c>
    </row>
    <row r="3" spans="1:14" x14ac:dyDescent="0.25">
      <c r="A3" s="15" t="s">
        <v>6</v>
      </c>
      <c r="B3" s="2" t="s">
        <v>7</v>
      </c>
      <c r="C3" s="3" t="s">
        <v>8</v>
      </c>
      <c r="D3" s="4">
        <v>2750</v>
      </c>
      <c r="E3" s="4">
        <v>2091</v>
      </c>
      <c r="F3" s="4">
        <v>5130</v>
      </c>
      <c r="G3" s="4">
        <v>1503</v>
      </c>
      <c r="H3" s="5">
        <v>1.3151602104256337</v>
      </c>
      <c r="I3" s="5">
        <v>3.4131736526946108</v>
      </c>
      <c r="N3" s="22"/>
    </row>
    <row r="4" spans="1:14" x14ac:dyDescent="0.25">
      <c r="A4" s="15" t="s">
        <v>9</v>
      </c>
      <c r="B4" s="2" t="s">
        <v>7</v>
      </c>
      <c r="C4" s="3" t="s">
        <v>8</v>
      </c>
      <c r="D4" s="4">
        <v>2617</v>
      </c>
      <c r="E4" s="4">
        <v>2060</v>
      </c>
      <c r="F4" s="4">
        <v>5714</v>
      </c>
      <c r="G4" s="4">
        <v>1509</v>
      </c>
      <c r="H4" s="5">
        <v>1.2703883495145631</v>
      </c>
      <c r="I4" s="5">
        <v>3.7866136514247848</v>
      </c>
    </row>
    <row r="5" spans="1:14" x14ac:dyDescent="0.25">
      <c r="A5" s="15" t="s">
        <v>10</v>
      </c>
      <c r="B5" s="2" t="s">
        <v>7</v>
      </c>
      <c r="C5" s="3" t="s">
        <v>8</v>
      </c>
      <c r="D5" s="4">
        <v>3074</v>
      </c>
      <c r="E5" s="4">
        <v>1964</v>
      </c>
      <c r="F5" s="4">
        <v>6331</v>
      </c>
      <c r="G5" s="4">
        <v>1496</v>
      </c>
      <c r="H5" s="5">
        <v>1.565173116089613</v>
      </c>
      <c r="I5" s="5">
        <v>4.2319518716577544</v>
      </c>
    </row>
    <row r="6" spans="1:14" x14ac:dyDescent="0.25">
      <c r="A6" s="15" t="s">
        <v>11</v>
      </c>
      <c r="B6" s="2" t="s">
        <v>7</v>
      </c>
      <c r="C6" s="3" t="s">
        <v>12</v>
      </c>
      <c r="D6" s="4">
        <v>3660</v>
      </c>
      <c r="E6" s="4">
        <v>1987</v>
      </c>
      <c r="F6" s="4">
        <v>8020</v>
      </c>
      <c r="G6" s="4">
        <v>1485</v>
      </c>
      <c r="H6" s="5">
        <v>1.8419728233517867</v>
      </c>
      <c r="I6" s="5">
        <v>5.4006734006734005</v>
      </c>
    </row>
    <row r="7" spans="1:14" x14ac:dyDescent="0.25">
      <c r="A7" s="15" t="s">
        <v>13</v>
      </c>
      <c r="B7" s="2" t="s">
        <v>7</v>
      </c>
      <c r="C7" s="3" t="s">
        <v>8</v>
      </c>
      <c r="D7" s="4">
        <v>3742</v>
      </c>
      <c r="E7" s="4">
        <v>2247</v>
      </c>
      <c r="F7" s="4">
        <v>8091</v>
      </c>
      <c r="G7" s="4">
        <v>1480</v>
      </c>
      <c r="H7" s="5">
        <v>1.6653315531820205</v>
      </c>
      <c r="I7" s="5">
        <v>5.4668918918918923</v>
      </c>
    </row>
    <row r="8" spans="1:14" x14ac:dyDescent="0.25">
      <c r="A8" s="15" t="s">
        <v>14</v>
      </c>
      <c r="B8" s="2" t="s">
        <v>7</v>
      </c>
      <c r="C8" s="3" t="s">
        <v>8</v>
      </c>
      <c r="D8" s="4">
        <v>1044</v>
      </c>
      <c r="E8" s="4">
        <v>1950</v>
      </c>
      <c r="F8" s="4">
        <v>1634</v>
      </c>
      <c r="G8" s="4">
        <v>1524</v>
      </c>
      <c r="H8" s="5">
        <v>0.53538461538461535</v>
      </c>
      <c r="I8" s="5">
        <v>1.0721784776902887</v>
      </c>
    </row>
    <row r="9" spans="1:14" x14ac:dyDescent="0.25">
      <c r="A9" s="15" t="s">
        <v>15</v>
      </c>
      <c r="B9" s="2" t="s">
        <v>7</v>
      </c>
      <c r="C9" s="3" t="s">
        <v>8</v>
      </c>
      <c r="D9" s="4">
        <v>239</v>
      </c>
      <c r="E9" s="4">
        <v>1946</v>
      </c>
      <c r="F9" s="4">
        <v>492</v>
      </c>
      <c r="G9" s="4">
        <v>1532</v>
      </c>
      <c r="H9" s="5">
        <v>0.12281603288797534</v>
      </c>
      <c r="I9" s="5">
        <v>0.32114882506527415</v>
      </c>
    </row>
    <row r="10" spans="1:14" x14ac:dyDescent="0.25">
      <c r="A10" s="15" t="s">
        <v>16</v>
      </c>
      <c r="B10" s="2" t="s">
        <v>7</v>
      </c>
      <c r="C10" s="3" t="s">
        <v>8</v>
      </c>
      <c r="D10" s="4">
        <v>1741</v>
      </c>
      <c r="E10" s="4">
        <v>1915</v>
      </c>
      <c r="F10" s="4">
        <v>2507</v>
      </c>
      <c r="G10" s="4">
        <v>1474</v>
      </c>
      <c r="H10" s="5">
        <v>0.9091383812010444</v>
      </c>
      <c r="I10" s="5">
        <v>1.7008141112618724</v>
      </c>
    </row>
    <row r="11" spans="1:14" x14ac:dyDescent="0.25">
      <c r="A11" s="15" t="s">
        <v>17</v>
      </c>
      <c r="B11" s="2" t="s">
        <v>7</v>
      </c>
      <c r="C11" s="3" t="s">
        <v>8</v>
      </c>
      <c r="D11" s="4">
        <v>1600</v>
      </c>
      <c r="E11" s="4">
        <v>1840</v>
      </c>
      <c r="F11" s="4">
        <v>2620</v>
      </c>
      <c r="G11" s="4">
        <v>1460</v>
      </c>
      <c r="H11" s="5">
        <v>0.86956521739130432</v>
      </c>
      <c r="I11" s="5">
        <v>1.7945205479452055</v>
      </c>
    </row>
    <row r="12" spans="1:14" x14ac:dyDescent="0.25">
      <c r="A12" s="15" t="s">
        <v>18</v>
      </c>
      <c r="B12" s="2" t="s">
        <v>7</v>
      </c>
      <c r="C12" s="3" t="s">
        <v>8</v>
      </c>
      <c r="D12" s="4">
        <v>664</v>
      </c>
      <c r="E12" s="4">
        <v>1765</v>
      </c>
      <c r="F12" s="4">
        <v>1343</v>
      </c>
      <c r="G12" s="4">
        <v>1479</v>
      </c>
      <c r="H12" s="5">
        <v>0.37620396600566575</v>
      </c>
      <c r="I12" s="5">
        <v>0.90804597701149425</v>
      </c>
    </row>
    <row r="13" spans="1:14" x14ac:dyDescent="0.25">
      <c r="A13" s="15" t="s">
        <v>19</v>
      </c>
      <c r="B13" s="2" t="s">
        <v>7</v>
      </c>
      <c r="C13" s="3" t="s">
        <v>8</v>
      </c>
      <c r="D13" s="4">
        <v>715</v>
      </c>
      <c r="E13" s="4">
        <v>1828</v>
      </c>
      <c r="F13" s="4">
        <v>1063</v>
      </c>
      <c r="G13" s="4">
        <v>1441</v>
      </c>
      <c r="H13" s="5">
        <v>0.39113785557986869</v>
      </c>
      <c r="I13" s="5">
        <v>0.73768216516308116</v>
      </c>
    </row>
    <row r="14" spans="1:14" x14ac:dyDescent="0.25">
      <c r="A14" s="15" t="s">
        <v>20</v>
      </c>
      <c r="B14" s="2" t="s">
        <v>7</v>
      </c>
      <c r="C14" s="3" t="s">
        <v>8</v>
      </c>
      <c r="D14" s="4">
        <v>775</v>
      </c>
      <c r="E14" s="4">
        <v>1766</v>
      </c>
      <c r="F14" s="4">
        <v>1769</v>
      </c>
      <c r="G14" s="4">
        <v>1444</v>
      </c>
      <c r="H14" s="5">
        <v>0.4388448471121178</v>
      </c>
      <c r="I14" s="5">
        <v>1.2250692520775623</v>
      </c>
    </row>
    <row r="15" spans="1:14" x14ac:dyDescent="0.25">
      <c r="A15" s="15" t="s">
        <v>21</v>
      </c>
      <c r="B15" s="2" t="s">
        <v>7</v>
      </c>
      <c r="C15" s="3" t="s">
        <v>8</v>
      </c>
      <c r="D15" s="4">
        <v>2023</v>
      </c>
      <c r="E15" s="4">
        <v>2035</v>
      </c>
      <c r="F15" s="4">
        <v>4297</v>
      </c>
      <c r="G15" s="4">
        <v>1480</v>
      </c>
      <c r="H15" s="5">
        <v>0.99410319410319414</v>
      </c>
      <c r="I15" s="5">
        <v>2.9033783783783784</v>
      </c>
    </row>
    <row r="16" spans="1:14" x14ac:dyDescent="0.25">
      <c r="A16" s="15" t="s">
        <v>22</v>
      </c>
      <c r="B16" s="2" t="s">
        <v>7</v>
      </c>
      <c r="C16" s="3" t="s">
        <v>8</v>
      </c>
      <c r="D16" s="4">
        <v>932</v>
      </c>
      <c r="E16" s="4">
        <v>1973</v>
      </c>
      <c r="F16" s="4">
        <v>1272</v>
      </c>
      <c r="G16" s="4">
        <v>1462</v>
      </c>
      <c r="H16" s="5">
        <v>0.47237709072478457</v>
      </c>
      <c r="I16" s="5">
        <v>0.87004103967168267</v>
      </c>
    </row>
    <row r="17" spans="1:9" x14ac:dyDescent="0.25">
      <c r="A17" s="15" t="s">
        <v>23</v>
      </c>
      <c r="B17" s="2" t="s">
        <v>7</v>
      </c>
      <c r="C17" s="3" t="s">
        <v>8</v>
      </c>
      <c r="D17" s="4">
        <v>2422</v>
      </c>
      <c r="E17" s="4">
        <v>1915</v>
      </c>
      <c r="F17" s="4">
        <v>4062</v>
      </c>
      <c r="G17" s="4">
        <v>1479</v>
      </c>
      <c r="H17" s="5">
        <v>1.264751958224543</v>
      </c>
      <c r="I17" s="5">
        <v>2.7464503042596351</v>
      </c>
    </row>
    <row r="18" spans="1:9" x14ac:dyDescent="0.25">
      <c r="A18" s="15" t="s">
        <v>24</v>
      </c>
      <c r="B18" s="2" t="s">
        <v>7</v>
      </c>
      <c r="C18" s="3" t="s">
        <v>8</v>
      </c>
      <c r="D18" s="4">
        <v>1916</v>
      </c>
      <c r="E18" s="4">
        <v>1982</v>
      </c>
      <c r="F18" s="4">
        <v>4003</v>
      </c>
      <c r="G18" s="4">
        <v>1436</v>
      </c>
      <c r="H18" s="5">
        <v>0.96670030272452068</v>
      </c>
      <c r="I18" s="5">
        <v>2.7876044568245124</v>
      </c>
    </row>
    <row r="19" spans="1:9" x14ac:dyDescent="0.25">
      <c r="A19" s="15" t="s">
        <v>25</v>
      </c>
      <c r="B19" s="2" t="s">
        <v>7</v>
      </c>
      <c r="C19" s="3" t="s">
        <v>8</v>
      </c>
      <c r="D19" s="4">
        <v>1275</v>
      </c>
      <c r="E19" s="4">
        <v>2038</v>
      </c>
      <c r="F19" s="4">
        <v>2754</v>
      </c>
      <c r="G19" s="4">
        <v>1437</v>
      </c>
      <c r="H19" s="5">
        <v>0.62561334641805688</v>
      </c>
      <c r="I19" s="5">
        <v>1.9164926931106472</v>
      </c>
    </row>
    <row r="20" spans="1:9" x14ac:dyDescent="0.25">
      <c r="A20" s="15" t="s">
        <v>26</v>
      </c>
      <c r="B20" s="2" t="s">
        <v>7</v>
      </c>
      <c r="C20" s="3" t="s">
        <v>8</v>
      </c>
      <c r="D20" s="4">
        <v>1684</v>
      </c>
      <c r="E20" s="4">
        <v>1834</v>
      </c>
      <c r="F20" s="4">
        <v>2160</v>
      </c>
      <c r="G20" s="4">
        <v>1461</v>
      </c>
      <c r="H20" s="5">
        <v>0.91821155943293353</v>
      </c>
      <c r="I20" s="5">
        <v>1.4784394250513346</v>
      </c>
    </row>
    <row r="21" spans="1:9" x14ac:dyDescent="0.25">
      <c r="A21" s="15" t="s">
        <v>27</v>
      </c>
      <c r="B21" s="2" t="s">
        <v>7</v>
      </c>
      <c r="C21" s="3" t="s">
        <v>8</v>
      </c>
      <c r="D21" s="4">
        <v>719</v>
      </c>
      <c r="E21" s="4">
        <v>1907</v>
      </c>
      <c r="F21" s="4">
        <v>1455</v>
      </c>
      <c r="G21" s="4">
        <v>1470</v>
      </c>
      <c r="H21" s="5">
        <v>0.37703198741478761</v>
      </c>
      <c r="I21" s="5">
        <v>0.98979591836734693</v>
      </c>
    </row>
    <row r="22" spans="1:9" x14ac:dyDescent="0.25">
      <c r="A22" s="15" t="s">
        <v>28</v>
      </c>
      <c r="B22" s="2" t="s">
        <v>7</v>
      </c>
      <c r="C22" s="3" t="s">
        <v>8</v>
      </c>
      <c r="D22" s="4">
        <v>1376</v>
      </c>
      <c r="E22" s="4">
        <v>1748</v>
      </c>
      <c r="F22" s="4">
        <v>2352</v>
      </c>
      <c r="G22" s="4">
        <v>1424</v>
      </c>
      <c r="H22" s="5">
        <v>0.78718535469107553</v>
      </c>
      <c r="I22" s="5">
        <v>1.651685393258427</v>
      </c>
    </row>
    <row r="23" spans="1:9" x14ac:dyDescent="0.25">
      <c r="A23" s="15" t="s">
        <v>29</v>
      </c>
      <c r="B23" s="2" t="s">
        <v>7</v>
      </c>
      <c r="C23" s="3" t="s">
        <v>8</v>
      </c>
      <c r="D23" s="4">
        <v>2886</v>
      </c>
      <c r="E23" s="4">
        <v>1786</v>
      </c>
      <c r="F23" s="4">
        <v>5787</v>
      </c>
      <c r="G23" s="4">
        <v>1465</v>
      </c>
      <c r="H23" s="5">
        <v>1.6159014557670772</v>
      </c>
      <c r="I23" s="5">
        <v>3.9501706484641637</v>
      </c>
    </row>
    <row r="24" spans="1:9" x14ac:dyDescent="0.25">
      <c r="A24" s="15" t="s">
        <v>30</v>
      </c>
      <c r="B24" s="2" t="s">
        <v>7</v>
      </c>
      <c r="C24" s="3" t="s">
        <v>12</v>
      </c>
      <c r="D24" s="4">
        <v>3922</v>
      </c>
      <c r="E24" s="4">
        <v>1734</v>
      </c>
      <c r="F24" s="4">
        <v>7922</v>
      </c>
      <c r="G24" s="4">
        <v>1483</v>
      </c>
      <c r="H24" s="5">
        <v>2.2618223760092273</v>
      </c>
      <c r="I24" s="5">
        <v>5.341874578556979</v>
      </c>
    </row>
    <row r="25" spans="1:9" x14ac:dyDescent="0.25">
      <c r="A25" s="15" t="s">
        <v>31</v>
      </c>
      <c r="B25" s="2" t="s">
        <v>7</v>
      </c>
      <c r="C25" s="3" t="s">
        <v>8</v>
      </c>
      <c r="D25" s="4">
        <v>3375</v>
      </c>
      <c r="E25" s="4">
        <v>1703</v>
      </c>
      <c r="F25" s="4">
        <v>6376</v>
      </c>
      <c r="G25" s="4">
        <v>1488</v>
      </c>
      <c r="H25" s="5">
        <v>1.9817968291250734</v>
      </c>
      <c r="I25" s="5">
        <v>4.28494623655914</v>
      </c>
    </row>
    <row r="26" spans="1:9" x14ac:dyDescent="0.25">
      <c r="A26" s="15" t="s">
        <v>32</v>
      </c>
      <c r="B26" s="2" t="s">
        <v>7</v>
      </c>
      <c r="C26" s="3" t="s">
        <v>8</v>
      </c>
      <c r="D26" s="4">
        <v>2058</v>
      </c>
      <c r="E26" s="4">
        <v>1667</v>
      </c>
      <c r="F26" s="4">
        <v>3768</v>
      </c>
      <c r="G26" s="4">
        <v>1471</v>
      </c>
      <c r="H26" s="5">
        <v>1.2345530893821235</v>
      </c>
      <c r="I26" s="5">
        <v>2.5615227736233854</v>
      </c>
    </row>
    <row r="27" spans="1:9" x14ac:dyDescent="0.25">
      <c r="A27" s="15" t="s">
        <v>33</v>
      </c>
      <c r="B27" s="2" t="s">
        <v>7</v>
      </c>
      <c r="C27" s="3" t="s">
        <v>8</v>
      </c>
      <c r="D27" s="4">
        <v>2083</v>
      </c>
      <c r="E27" s="4">
        <v>1856</v>
      </c>
      <c r="F27" s="4">
        <v>3432</v>
      </c>
      <c r="G27" s="4">
        <v>1464</v>
      </c>
      <c r="H27" s="5">
        <v>1.1223060344827587</v>
      </c>
      <c r="I27" s="5">
        <v>2.3442622950819674</v>
      </c>
    </row>
    <row r="28" spans="1:9" x14ac:dyDescent="0.25">
      <c r="A28" s="15" t="s">
        <v>34</v>
      </c>
      <c r="B28" s="2" t="s">
        <v>7</v>
      </c>
      <c r="C28" s="3" t="s">
        <v>8</v>
      </c>
      <c r="D28" s="4">
        <v>1398</v>
      </c>
      <c r="E28" s="4">
        <v>1859</v>
      </c>
      <c r="F28" s="4">
        <v>3143</v>
      </c>
      <c r="G28" s="4">
        <v>1439</v>
      </c>
      <c r="H28" s="5">
        <v>0.75201721355567508</v>
      </c>
      <c r="I28" s="5">
        <v>2.1841556636553161</v>
      </c>
    </row>
    <row r="29" spans="1:9" x14ac:dyDescent="0.25">
      <c r="A29" s="15" t="s">
        <v>35</v>
      </c>
      <c r="B29" s="2" t="s">
        <v>7</v>
      </c>
      <c r="C29" s="3" t="s">
        <v>8</v>
      </c>
      <c r="D29" s="4">
        <v>1508</v>
      </c>
      <c r="E29" s="4">
        <v>1824</v>
      </c>
      <c r="F29" s="4">
        <v>3032</v>
      </c>
      <c r="G29" s="4">
        <v>1480</v>
      </c>
      <c r="H29" s="5">
        <v>0.82675438596491224</v>
      </c>
      <c r="I29" s="5">
        <v>2.0486486486486486</v>
      </c>
    </row>
    <row r="30" spans="1:9" x14ac:dyDescent="0.25">
      <c r="A30" s="15" t="s">
        <v>36</v>
      </c>
      <c r="B30" s="6" t="s">
        <v>37</v>
      </c>
      <c r="C30" s="3" t="s">
        <v>8</v>
      </c>
      <c r="D30" s="4">
        <v>3533</v>
      </c>
      <c r="E30" s="4">
        <v>1795</v>
      </c>
      <c r="F30" s="4">
        <v>7189</v>
      </c>
      <c r="G30" s="4">
        <v>1488</v>
      </c>
      <c r="H30" s="5">
        <v>1.9682451253481894</v>
      </c>
      <c r="I30" s="5">
        <v>4.831317204301075</v>
      </c>
    </row>
    <row r="31" spans="1:9" x14ac:dyDescent="0.25">
      <c r="A31" s="15" t="s">
        <v>38</v>
      </c>
      <c r="B31" s="2" t="s">
        <v>7</v>
      </c>
      <c r="C31" s="3" t="s">
        <v>8</v>
      </c>
      <c r="D31" s="4">
        <v>1200</v>
      </c>
      <c r="E31" s="4">
        <v>1947</v>
      </c>
      <c r="F31" s="4">
        <v>1617</v>
      </c>
      <c r="G31" s="4">
        <v>1443</v>
      </c>
      <c r="H31" s="5">
        <v>0.61633281972265019</v>
      </c>
      <c r="I31" s="5">
        <v>1.1205821205821205</v>
      </c>
    </row>
    <row r="32" spans="1:9" x14ac:dyDescent="0.25">
      <c r="A32" s="15" t="s">
        <v>39</v>
      </c>
      <c r="B32" s="2" t="s">
        <v>7</v>
      </c>
      <c r="C32" s="3" t="s">
        <v>8</v>
      </c>
      <c r="D32" s="4">
        <v>2147</v>
      </c>
      <c r="E32" s="4">
        <v>1736</v>
      </c>
      <c r="F32" s="4">
        <v>3316</v>
      </c>
      <c r="G32" s="4">
        <v>1456</v>
      </c>
      <c r="H32" s="5">
        <v>1.2367511520737327</v>
      </c>
      <c r="I32" s="5">
        <v>2.2774725274725274</v>
      </c>
    </row>
    <row r="33" spans="1:9" x14ac:dyDescent="0.25">
      <c r="A33" s="15" t="s">
        <v>40</v>
      </c>
      <c r="B33" s="2" t="s">
        <v>7</v>
      </c>
      <c r="C33" s="3" t="s">
        <v>8</v>
      </c>
      <c r="D33" s="4">
        <v>4326</v>
      </c>
      <c r="E33" s="4">
        <v>1682</v>
      </c>
      <c r="F33" s="4">
        <v>8413</v>
      </c>
      <c r="G33" s="4">
        <v>1483</v>
      </c>
      <c r="H33" s="5">
        <v>2.5719381688466112</v>
      </c>
      <c r="I33" s="5">
        <v>5.6729602157788266</v>
      </c>
    </row>
    <row r="34" spans="1:9" x14ac:dyDescent="0.25">
      <c r="A34" s="15" t="s">
        <v>41</v>
      </c>
      <c r="B34" s="2" t="s">
        <v>7</v>
      </c>
      <c r="C34" s="3" t="s">
        <v>8</v>
      </c>
      <c r="D34" s="4">
        <v>2020</v>
      </c>
      <c r="E34" s="4">
        <v>1660</v>
      </c>
      <c r="F34" s="4">
        <v>3918</v>
      </c>
      <c r="G34" s="4">
        <v>1454</v>
      </c>
      <c r="H34" s="5">
        <v>1.2168674698795181</v>
      </c>
      <c r="I34" s="5">
        <v>2.6946354883081156</v>
      </c>
    </row>
    <row r="35" spans="1:9" x14ac:dyDescent="0.25">
      <c r="A35" s="15" t="s">
        <v>42</v>
      </c>
      <c r="B35" s="2" t="s">
        <v>7</v>
      </c>
      <c r="C35" s="3" t="s">
        <v>8</v>
      </c>
      <c r="D35" s="4">
        <v>2217</v>
      </c>
      <c r="E35" s="4">
        <v>1681</v>
      </c>
      <c r="F35" s="4">
        <v>4395</v>
      </c>
      <c r="G35" s="4">
        <v>1423</v>
      </c>
      <c r="H35" s="5">
        <v>1.3188578227245686</v>
      </c>
      <c r="I35" s="5">
        <v>3.0885453267744203</v>
      </c>
    </row>
    <row r="36" spans="1:9" x14ac:dyDescent="0.25">
      <c r="A36" s="15" t="s">
        <v>43</v>
      </c>
      <c r="B36" s="2" t="s">
        <v>7</v>
      </c>
      <c r="C36" s="3" t="s">
        <v>8</v>
      </c>
      <c r="D36" s="4">
        <v>828</v>
      </c>
      <c r="E36" s="4">
        <v>1740</v>
      </c>
      <c r="F36" s="4">
        <v>1572</v>
      </c>
      <c r="G36" s="4">
        <v>1498</v>
      </c>
      <c r="H36" s="5">
        <v>0.47586206896551725</v>
      </c>
      <c r="I36" s="5">
        <v>1.0493991989319091</v>
      </c>
    </row>
    <row r="37" spans="1:9" x14ac:dyDescent="0.25">
      <c r="A37" s="15" t="s">
        <v>44</v>
      </c>
      <c r="B37" s="2" t="s">
        <v>7</v>
      </c>
      <c r="C37" s="3" t="s">
        <v>12</v>
      </c>
      <c r="D37" s="4">
        <v>1814</v>
      </c>
      <c r="E37" s="4">
        <v>1695</v>
      </c>
      <c r="F37" s="4">
        <v>4055</v>
      </c>
      <c r="G37" s="4">
        <v>1517</v>
      </c>
      <c r="H37" s="5">
        <v>1.0702064896755161</v>
      </c>
      <c r="I37" s="5">
        <v>2.6730388925510877</v>
      </c>
    </row>
    <row r="38" spans="1:9" x14ac:dyDescent="0.25">
      <c r="A38" s="15" t="s">
        <v>45</v>
      </c>
      <c r="B38" s="2" t="s">
        <v>7</v>
      </c>
      <c r="C38" s="3" t="s">
        <v>8</v>
      </c>
      <c r="D38" s="4">
        <v>1290</v>
      </c>
      <c r="E38" s="4">
        <v>1668</v>
      </c>
      <c r="F38" s="4">
        <v>1753</v>
      </c>
      <c r="G38" s="4">
        <v>1459</v>
      </c>
      <c r="H38" s="5">
        <v>0.77338129496402874</v>
      </c>
      <c r="I38" s="5">
        <v>1.201507882111035</v>
      </c>
    </row>
    <row r="39" spans="1:9" x14ac:dyDescent="0.25">
      <c r="A39" s="1" t="s">
        <v>46</v>
      </c>
      <c r="B39" s="2" t="s">
        <v>7</v>
      </c>
      <c r="C39" s="3" t="s">
        <v>8</v>
      </c>
      <c r="D39" s="4">
        <v>2164</v>
      </c>
      <c r="E39" s="4">
        <v>1862</v>
      </c>
      <c r="F39" s="4">
        <v>4432</v>
      </c>
      <c r="G39" s="4">
        <v>1413</v>
      </c>
      <c r="H39" s="5">
        <v>1.1621911922663803</v>
      </c>
      <c r="I39" s="5">
        <v>3.1365888181174806</v>
      </c>
    </row>
    <row r="40" spans="1:9" x14ac:dyDescent="0.25">
      <c r="A40" s="1" t="s">
        <v>47</v>
      </c>
      <c r="B40" s="2" t="s">
        <v>7</v>
      </c>
      <c r="C40" s="3" t="s">
        <v>8</v>
      </c>
      <c r="D40" s="4">
        <v>1259</v>
      </c>
      <c r="E40" s="4">
        <v>1766</v>
      </c>
      <c r="F40" s="4">
        <v>2356</v>
      </c>
      <c r="G40" s="4">
        <v>1488</v>
      </c>
      <c r="H40" s="5">
        <v>0.71291053227633072</v>
      </c>
      <c r="I40" s="5">
        <v>1.5833333333333333</v>
      </c>
    </row>
    <row r="41" spans="1:9" x14ac:dyDescent="0.25">
      <c r="A41" s="1" t="s">
        <v>48</v>
      </c>
      <c r="B41" s="2" t="s">
        <v>7</v>
      </c>
      <c r="C41" s="3" t="s">
        <v>8</v>
      </c>
      <c r="D41" s="4">
        <v>2151</v>
      </c>
      <c r="E41" s="4">
        <v>1738</v>
      </c>
      <c r="F41" s="4">
        <v>4338</v>
      </c>
      <c r="G41" s="4">
        <v>1498</v>
      </c>
      <c r="H41" s="5">
        <v>1.2376294591484465</v>
      </c>
      <c r="I41" s="5">
        <v>2.8958611481975969</v>
      </c>
    </row>
    <row r="42" spans="1:9" x14ac:dyDescent="0.25">
      <c r="A42" s="1" t="s">
        <v>49</v>
      </c>
      <c r="B42" s="2" t="s">
        <v>7</v>
      </c>
      <c r="C42" s="3" t="s">
        <v>8</v>
      </c>
      <c r="D42" s="4">
        <v>3847</v>
      </c>
      <c r="E42" s="4">
        <v>1836</v>
      </c>
      <c r="F42" s="4">
        <v>7269</v>
      </c>
      <c r="G42" s="4">
        <v>1434</v>
      </c>
      <c r="H42" s="5">
        <v>2.0953159041394334</v>
      </c>
      <c r="I42" s="5">
        <v>5.0690376569037658</v>
      </c>
    </row>
    <row r="43" spans="1:9" x14ac:dyDescent="0.25">
      <c r="A43" s="1" t="s">
        <v>50</v>
      </c>
      <c r="B43" s="2" t="s">
        <v>7</v>
      </c>
      <c r="C43" s="3" t="s">
        <v>8</v>
      </c>
      <c r="D43" s="4">
        <v>195</v>
      </c>
      <c r="E43" s="4">
        <v>1954</v>
      </c>
      <c r="F43" s="4">
        <v>195</v>
      </c>
      <c r="G43" s="4">
        <v>1434</v>
      </c>
      <c r="H43" s="5">
        <v>9.9795291709314227E-2</v>
      </c>
      <c r="I43" s="5">
        <v>0.13598326359832635</v>
      </c>
    </row>
    <row r="44" spans="1:9" x14ac:dyDescent="0.25">
      <c r="A44" s="1" t="s">
        <v>51</v>
      </c>
      <c r="B44" s="7" t="s">
        <v>52</v>
      </c>
      <c r="C44" s="3" t="s">
        <v>8</v>
      </c>
      <c r="D44" s="4">
        <v>248</v>
      </c>
      <c r="E44" s="4">
        <v>1878</v>
      </c>
      <c r="F44" s="4">
        <v>540</v>
      </c>
      <c r="G44" s="4">
        <v>1450</v>
      </c>
      <c r="H44" s="5">
        <v>0.13205537806176784</v>
      </c>
      <c r="I44" s="5">
        <v>0.3724137931034483</v>
      </c>
    </row>
    <row r="45" spans="1:9" x14ac:dyDescent="0.25">
      <c r="A45" s="1" t="s">
        <v>53</v>
      </c>
      <c r="B45" s="2" t="s">
        <v>7</v>
      </c>
      <c r="C45" s="3" t="s">
        <v>8</v>
      </c>
      <c r="D45" s="4">
        <v>551</v>
      </c>
      <c r="E45" s="4">
        <v>1674</v>
      </c>
      <c r="F45" s="4">
        <v>1134</v>
      </c>
      <c r="G45" s="4">
        <v>1476</v>
      </c>
      <c r="H45" s="5">
        <v>0.32915173237753881</v>
      </c>
      <c r="I45" s="5">
        <v>0.76829268292682928</v>
      </c>
    </row>
    <row r="46" spans="1:9" x14ac:dyDescent="0.25">
      <c r="A46" s="1" t="s">
        <v>54</v>
      </c>
      <c r="B46" s="2" t="s">
        <v>7</v>
      </c>
      <c r="C46" s="3" t="s">
        <v>8</v>
      </c>
      <c r="D46" s="4">
        <v>341</v>
      </c>
      <c r="E46" s="4">
        <v>1700</v>
      </c>
      <c r="F46" s="4">
        <v>1027</v>
      </c>
      <c r="G46" s="4">
        <v>1443</v>
      </c>
      <c r="H46" s="5">
        <v>0.20058823529411765</v>
      </c>
      <c r="I46" s="5">
        <v>0.71171171171171166</v>
      </c>
    </row>
    <row r="47" spans="1:9" x14ac:dyDescent="0.25">
      <c r="A47" s="1" t="s">
        <v>55</v>
      </c>
      <c r="B47" s="2" t="s">
        <v>7</v>
      </c>
      <c r="C47" s="3" t="s">
        <v>12</v>
      </c>
      <c r="D47" s="4">
        <v>292</v>
      </c>
      <c r="E47" s="4">
        <v>1669</v>
      </c>
      <c r="F47" s="4">
        <v>732</v>
      </c>
      <c r="G47" s="4">
        <v>1462</v>
      </c>
      <c r="H47" s="5">
        <v>0.17495506291192331</v>
      </c>
      <c r="I47" s="5">
        <v>0.5006839945280438</v>
      </c>
    </row>
    <row r="48" spans="1:9" x14ac:dyDescent="0.25">
      <c r="A48" s="1" t="s">
        <v>56</v>
      </c>
      <c r="B48" s="7" t="s">
        <v>52</v>
      </c>
      <c r="C48" s="3" t="s">
        <v>8</v>
      </c>
      <c r="D48" s="4">
        <v>1154</v>
      </c>
      <c r="E48" s="4">
        <v>1625</v>
      </c>
      <c r="F48" s="4">
        <v>2300</v>
      </c>
      <c r="G48" s="4">
        <v>1469</v>
      </c>
      <c r="H48" s="5">
        <v>0.71015384615384614</v>
      </c>
      <c r="I48" s="5">
        <v>1.5656909462219197</v>
      </c>
    </row>
    <row r="49" spans="1:9" x14ac:dyDescent="0.25">
      <c r="A49" s="1" t="s">
        <v>57</v>
      </c>
      <c r="B49" s="2" t="s">
        <v>7</v>
      </c>
      <c r="C49" s="3" t="s">
        <v>12</v>
      </c>
      <c r="D49" s="4">
        <v>630</v>
      </c>
      <c r="E49" s="4">
        <v>1614</v>
      </c>
      <c r="F49" s="4">
        <v>1396</v>
      </c>
      <c r="G49" s="4">
        <v>1437</v>
      </c>
      <c r="H49" s="5">
        <v>0.3903345724907063</v>
      </c>
      <c r="I49" s="5">
        <v>0.97146833681280442</v>
      </c>
    </row>
    <row r="50" spans="1:9" x14ac:dyDescent="0.25">
      <c r="A50" s="1" t="s">
        <v>58</v>
      </c>
      <c r="B50" s="8" t="s">
        <v>59</v>
      </c>
      <c r="C50" s="3" t="s">
        <v>59</v>
      </c>
      <c r="D50" s="4">
        <v>276</v>
      </c>
      <c r="E50" s="4">
        <v>1793</v>
      </c>
      <c r="F50" s="4">
        <v>350</v>
      </c>
      <c r="G50" s="4">
        <v>1518</v>
      </c>
      <c r="H50" s="5">
        <v>0.15393195761293921</v>
      </c>
      <c r="I50" s="5">
        <v>0.23056653491436099</v>
      </c>
    </row>
    <row r="51" spans="1:9" x14ac:dyDescent="0.25">
      <c r="A51" s="1" t="s">
        <v>60</v>
      </c>
      <c r="B51" s="2"/>
      <c r="C51" s="2" t="s">
        <v>61</v>
      </c>
      <c r="D51" s="4">
        <v>2046</v>
      </c>
      <c r="E51" s="4">
        <v>1907</v>
      </c>
      <c r="F51" s="4">
        <v>3611</v>
      </c>
      <c r="G51" s="4">
        <v>1461</v>
      </c>
      <c r="H51" s="5">
        <v>1.0728893550078658</v>
      </c>
      <c r="I51" s="5">
        <v>2.4715947980835042</v>
      </c>
    </row>
    <row r="52" spans="1:9" x14ac:dyDescent="0.25">
      <c r="A52" s="1" t="s">
        <v>62</v>
      </c>
      <c r="B52" s="2"/>
      <c r="C52" s="2" t="s">
        <v>61</v>
      </c>
      <c r="D52" s="4">
        <v>2401</v>
      </c>
      <c r="E52" s="4">
        <v>1650</v>
      </c>
      <c r="F52" s="4">
        <v>4458</v>
      </c>
      <c r="G52" s="4">
        <v>1576</v>
      </c>
      <c r="H52" s="5">
        <v>1.4551515151515151</v>
      </c>
      <c r="I52" s="5">
        <v>2.8286802030456855</v>
      </c>
    </row>
    <row r="53" spans="1:9" x14ac:dyDescent="0.25">
      <c r="A53" s="1" t="s">
        <v>63</v>
      </c>
      <c r="B53" s="7" t="s">
        <v>52</v>
      </c>
      <c r="C53" s="3" t="s">
        <v>8</v>
      </c>
      <c r="D53" s="4">
        <v>2446</v>
      </c>
      <c r="E53" s="4">
        <v>1568</v>
      </c>
      <c r="F53" s="4">
        <v>4155</v>
      </c>
      <c r="G53" s="4">
        <v>1467</v>
      </c>
      <c r="H53" s="5">
        <v>1.5599489795918366</v>
      </c>
      <c r="I53" s="5">
        <v>2.8323108384458076</v>
      </c>
    </row>
    <row r="54" spans="1:9" x14ac:dyDescent="0.25">
      <c r="A54" s="1" t="s">
        <v>64</v>
      </c>
      <c r="B54" s="2"/>
      <c r="C54" s="2" t="s">
        <v>61</v>
      </c>
      <c r="D54" s="4">
        <v>534</v>
      </c>
      <c r="E54" s="4">
        <v>1663</v>
      </c>
      <c r="F54" s="4">
        <v>1463</v>
      </c>
      <c r="G54" s="4">
        <v>1471</v>
      </c>
      <c r="H54" s="5">
        <v>0.32110643415514128</v>
      </c>
      <c r="I54" s="5">
        <v>0.99456152277362342</v>
      </c>
    </row>
    <row r="55" spans="1:9" x14ac:dyDescent="0.25">
      <c r="A55" s="1" t="s">
        <v>65</v>
      </c>
      <c r="B55" s="2"/>
      <c r="C55" s="2" t="s">
        <v>66</v>
      </c>
      <c r="D55" s="4">
        <v>1827</v>
      </c>
      <c r="E55" s="4">
        <v>1823</v>
      </c>
      <c r="F55" s="4">
        <v>4294</v>
      </c>
      <c r="G55" s="4">
        <v>1462</v>
      </c>
      <c r="H55" s="5">
        <v>1.0021941854086671</v>
      </c>
      <c r="I55" s="5">
        <v>2.9370725034199725</v>
      </c>
    </row>
    <row r="56" spans="1:9" x14ac:dyDescent="0.25">
      <c r="A56" s="1" t="s">
        <v>67</v>
      </c>
      <c r="B56" s="2"/>
      <c r="C56" s="2" t="s">
        <v>66</v>
      </c>
      <c r="D56" s="4">
        <v>990</v>
      </c>
      <c r="E56" s="4">
        <v>1719</v>
      </c>
      <c r="F56" s="4">
        <v>2632</v>
      </c>
      <c r="G56" s="4">
        <v>1512</v>
      </c>
      <c r="H56" s="5">
        <v>0.5759162303664922</v>
      </c>
      <c r="I56" s="5">
        <v>1.7407407407407407</v>
      </c>
    </row>
    <row r="57" spans="1:9" x14ac:dyDescent="0.25">
      <c r="A57" s="1" t="s">
        <v>68</v>
      </c>
      <c r="B57" s="2"/>
      <c r="C57" s="2" t="s">
        <v>66</v>
      </c>
      <c r="D57" s="4">
        <v>744</v>
      </c>
      <c r="E57" s="4">
        <v>1711</v>
      </c>
      <c r="F57" s="4">
        <v>2171</v>
      </c>
      <c r="G57" s="4">
        <v>1524</v>
      </c>
      <c r="H57" s="5">
        <v>0.434833430742256</v>
      </c>
      <c r="I57" s="5">
        <v>1.4245406824146982</v>
      </c>
    </row>
    <row r="58" spans="1:9" x14ac:dyDescent="0.25">
      <c r="A58" s="1"/>
      <c r="B58" s="2" t="s">
        <v>69</v>
      </c>
      <c r="C58" s="3" t="s">
        <v>61</v>
      </c>
      <c r="D58" s="4">
        <v>2688</v>
      </c>
      <c r="E58" s="4">
        <v>2121</v>
      </c>
      <c r="F58" s="4">
        <v>6016</v>
      </c>
      <c r="G58" s="4">
        <v>1572</v>
      </c>
      <c r="H58" s="5">
        <v>1.2673267326732673</v>
      </c>
      <c r="I58" s="5">
        <v>3.8269720101781171</v>
      </c>
    </row>
    <row r="59" spans="1:9" x14ac:dyDescent="0.25">
      <c r="A59" s="1"/>
      <c r="B59" s="2" t="s">
        <v>70</v>
      </c>
      <c r="C59" s="3" t="s">
        <v>70</v>
      </c>
      <c r="D59" s="4">
        <v>78.3</v>
      </c>
      <c r="E59" s="4">
        <v>1658</v>
      </c>
      <c r="F59" s="4">
        <v>84.1</v>
      </c>
      <c r="G59" s="4">
        <v>1459</v>
      </c>
      <c r="H59" s="5">
        <v>4.7225572979493362E-2</v>
      </c>
      <c r="I59" s="5">
        <v>5.7642220699108973E-2</v>
      </c>
    </row>
    <row r="60" spans="1:9" x14ac:dyDescent="0.25">
      <c r="A60" s="1"/>
      <c r="B60" s="2"/>
      <c r="C60" s="3"/>
      <c r="D60" s="1"/>
      <c r="E60" s="1"/>
      <c r="F60" s="1"/>
      <c r="G60" s="1"/>
      <c r="H60" s="5"/>
      <c r="I60" s="5"/>
    </row>
    <row r="61" spans="1:9" x14ac:dyDescent="0.25">
      <c r="A61" s="1" t="s">
        <v>71</v>
      </c>
      <c r="B61" s="2" t="s">
        <v>37</v>
      </c>
      <c r="C61" s="3" t="s">
        <v>12</v>
      </c>
      <c r="D61" s="4">
        <v>2123</v>
      </c>
      <c r="E61" s="4">
        <v>3663</v>
      </c>
      <c r="F61" s="4">
        <v>5386</v>
      </c>
      <c r="G61" s="4">
        <v>635</v>
      </c>
      <c r="H61" s="5">
        <f t="shared" ref="H61:H124" si="0">D61/E61</f>
        <v>0.57957957957957962</v>
      </c>
      <c r="I61" s="5">
        <f t="shared" ref="I61:I124" si="1">F61/G61</f>
        <v>8.4818897637795274</v>
      </c>
    </row>
    <row r="62" spans="1:9" x14ac:dyDescent="0.25">
      <c r="A62" s="1" t="s">
        <v>72</v>
      </c>
      <c r="B62" s="2" t="s">
        <v>37</v>
      </c>
      <c r="C62" s="3" t="s">
        <v>12</v>
      </c>
      <c r="D62" s="4">
        <v>2006</v>
      </c>
      <c r="E62" s="4">
        <v>3777</v>
      </c>
      <c r="F62" s="4">
        <v>4956</v>
      </c>
      <c r="G62" s="4">
        <v>629</v>
      </c>
      <c r="H62" s="5">
        <f t="shared" si="0"/>
        <v>0.53110934604183213</v>
      </c>
      <c r="I62" s="5">
        <f t="shared" si="1"/>
        <v>7.879173290937997</v>
      </c>
    </row>
    <row r="63" spans="1:9" x14ac:dyDescent="0.25">
      <c r="A63" s="1" t="s">
        <v>73</v>
      </c>
      <c r="B63" s="2" t="s">
        <v>37</v>
      </c>
      <c r="C63" s="3" t="s">
        <v>12</v>
      </c>
      <c r="D63" s="4">
        <v>4194</v>
      </c>
      <c r="E63" s="4">
        <v>3827</v>
      </c>
      <c r="F63" s="4">
        <v>9907</v>
      </c>
      <c r="G63" s="4">
        <v>629</v>
      </c>
      <c r="H63" s="5">
        <f t="shared" si="0"/>
        <v>1.0958975698980924</v>
      </c>
      <c r="I63" s="5">
        <f t="shared" si="1"/>
        <v>15.75039745627981</v>
      </c>
    </row>
    <row r="64" spans="1:9" x14ac:dyDescent="0.25">
      <c r="A64" s="1" t="s">
        <v>74</v>
      </c>
      <c r="B64" s="2" t="s">
        <v>37</v>
      </c>
      <c r="C64" s="3" t="s">
        <v>12</v>
      </c>
      <c r="D64" s="4">
        <v>1180</v>
      </c>
      <c r="E64" s="4">
        <v>3781</v>
      </c>
      <c r="F64" s="4">
        <v>2591</v>
      </c>
      <c r="G64" s="4">
        <v>622</v>
      </c>
      <c r="H64" s="5">
        <f t="shared" si="0"/>
        <v>0.31208674953715948</v>
      </c>
      <c r="I64" s="5">
        <f t="shared" si="1"/>
        <v>4.165594855305466</v>
      </c>
    </row>
    <row r="65" spans="1:9" x14ac:dyDescent="0.25">
      <c r="A65" s="1" t="s">
        <v>75</v>
      </c>
      <c r="B65" s="2" t="s">
        <v>37</v>
      </c>
      <c r="C65" s="3" t="s">
        <v>12</v>
      </c>
      <c r="D65" s="4">
        <v>1466</v>
      </c>
      <c r="E65" s="4">
        <v>3760</v>
      </c>
      <c r="F65" s="4">
        <v>3724</v>
      </c>
      <c r="G65" s="4">
        <v>637</v>
      </c>
      <c r="H65" s="5">
        <f t="shared" si="0"/>
        <v>0.38989361702127662</v>
      </c>
      <c r="I65" s="5">
        <f t="shared" si="1"/>
        <v>5.8461538461538458</v>
      </c>
    </row>
    <row r="66" spans="1:9" x14ac:dyDescent="0.25">
      <c r="A66" s="1" t="s">
        <v>76</v>
      </c>
      <c r="B66" s="2" t="s">
        <v>37</v>
      </c>
      <c r="C66" s="3" t="s">
        <v>12</v>
      </c>
      <c r="D66" s="4">
        <v>1610</v>
      </c>
      <c r="E66" s="4">
        <v>3632</v>
      </c>
      <c r="F66" s="4">
        <v>3882</v>
      </c>
      <c r="G66" s="4">
        <v>626</v>
      </c>
      <c r="H66" s="5">
        <f t="shared" si="0"/>
        <v>0.44328193832599116</v>
      </c>
      <c r="I66" s="5">
        <f t="shared" si="1"/>
        <v>6.2012779552715651</v>
      </c>
    </row>
    <row r="67" spans="1:9" x14ac:dyDescent="0.25">
      <c r="A67" s="1" t="s">
        <v>77</v>
      </c>
      <c r="B67" s="2" t="s">
        <v>37</v>
      </c>
      <c r="C67" s="3" t="s">
        <v>12</v>
      </c>
      <c r="D67" s="4">
        <v>1506</v>
      </c>
      <c r="E67" s="4">
        <v>3764</v>
      </c>
      <c r="F67" s="4">
        <v>3758</v>
      </c>
      <c r="G67" s="4">
        <v>636</v>
      </c>
      <c r="H67" s="5">
        <f t="shared" si="0"/>
        <v>0.40010626992561105</v>
      </c>
      <c r="I67" s="5">
        <f t="shared" si="1"/>
        <v>5.9088050314465406</v>
      </c>
    </row>
    <row r="68" spans="1:9" x14ac:dyDescent="0.25">
      <c r="A68" s="1" t="s">
        <v>78</v>
      </c>
      <c r="B68" s="2" t="s">
        <v>37</v>
      </c>
      <c r="C68" s="3" t="s">
        <v>12</v>
      </c>
      <c r="D68" s="4">
        <v>3600</v>
      </c>
      <c r="E68" s="4">
        <v>3675</v>
      </c>
      <c r="F68" s="4">
        <v>8164</v>
      </c>
      <c r="G68" s="4">
        <v>618</v>
      </c>
      <c r="H68" s="5">
        <f t="shared" si="0"/>
        <v>0.97959183673469385</v>
      </c>
      <c r="I68" s="5">
        <f t="shared" si="1"/>
        <v>13.210355987055015</v>
      </c>
    </row>
    <row r="69" spans="1:9" x14ac:dyDescent="0.25">
      <c r="A69" s="1" t="s">
        <v>79</v>
      </c>
      <c r="B69" s="2" t="s">
        <v>37</v>
      </c>
      <c r="C69" s="3" t="s">
        <v>12</v>
      </c>
      <c r="D69" s="4">
        <v>1119</v>
      </c>
      <c r="E69" s="4">
        <v>3717</v>
      </c>
      <c r="F69" s="4">
        <v>2736</v>
      </c>
      <c r="G69" s="4">
        <v>649</v>
      </c>
      <c r="H69" s="5">
        <f t="shared" si="0"/>
        <v>0.30104923325262306</v>
      </c>
      <c r="I69" s="5">
        <f t="shared" si="1"/>
        <v>4.2157164869029273</v>
      </c>
    </row>
    <row r="70" spans="1:9" x14ac:dyDescent="0.25">
      <c r="A70" s="1" t="s">
        <v>80</v>
      </c>
      <c r="B70" s="2" t="s">
        <v>37</v>
      </c>
      <c r="C70" s="3" t="s">
        <v>12</v>
      </c>
      <c r="D70" s="4">
        <v>1738</v>
      </c>
      <c r="E70" s="4">
        <v>3697</v>
      </c>
      <c r="F70" s="4">
        <v>4509</v>
      </c>
      <c r="G70" s="4">
        <v>631</v>
      </c>
      <c r="H70" s="5">
        <f t="shared" si="0"/>
        <v>0.47011090073032186</v>
      </c>
      <c r="I70" s="5">
        <f t="shared" si="1"/>
        <v>7.1458003169572111</v>
      </c>
    </row>
    <row r="71" spans="1:9" x14ac:dyDescent="0.25">
      <c r="A71" s="1" t="s">
        <v>81</v>
      </c>
      <c r="B71" s="2" t="s">
        <v>37</v>
      </c>
      <c r="C71" s="3" t="s">
        <v>12</v>
      </c>
      <c r="D71" s="4">
        <v>1866</v>
      </c>
      <c r="E71" s="4">
        <v>3649</v>
      </c>
      <c r="F71" s="4">
        <v>4623</v>
      </c>
      <c r="G71" s="4">
        <v>626</v>
      </c>
      <c r="H71" s="5">
        <f t="shared" si="0"/>
        <v>0.51137297889832833</v>
      </c>
      <c r="I71" s="5">
        <f t="shared" si="1"/>
        <v>7.3849840255591053</v>
      </c>
    </row>
    <row r="72" spans="1:9" x14ac:dyDescent="0.25">
      <c r="A72" s="1" t="s">
        <v>82</v>
      </c>
      <c r="B72" s="2" t="s">
        <v>37</v>
      </c>
      <c r="C72" s="3" t="s">
        <v>12</v>
      </c>
      <c r="D72" s="4">
        <v>1887</v>
      </c>
      <c r="E72" s="4">
        <v>3724</v>
      </c>
      <c r="F72" s="4">
        <v>5584</v>
      </c>
      <c r="G72" s="4">
        <v>634</v>
      </c>
      <c r="H72" s="5">
        <f t="shared" si="0"/>
        <v>0.50671321160042959</v>
      </c>
      <c r="I72" s="5">
        <f t="shared" si="1"/>
        <v>8.8075709779179814</v>
      </c>
    </row>
    <row r="73" spans="1:9" x14ac:dyDescent="0.25">
      <c r="A73" s="1" t="s">
        <v>83</v>
      </c>
      <c r="B73" s="2" t="s">
        <v>37</v>
      </c>
      <c r="C73" s="3" t="s">
        <v>12</v>
      </c>
      <c r="D73" s="4">
        <v>1371</v>
      </c>
      <c r="E73" s="4">
        <v>3696</v>
      </c>
      <c r="F73" s="4">
        <v>3355</v>
      </c>
      <c r="G73" s="4">
        <v>629</v>
      </c>
      <c r="H73" s="5">
        <f t="shared" si="0"/>
        <v>0.37094155844155846</v>
      </c>
      <c r="I73" s="5">
        <f t="shared" si="1"/>
        <v>5.3338632750397457</v>
      </c>
    </row>
    <row r="74" spans="1:9" x14ac:dyDescent="0.25">
      <c r="A74" s="1" t="s">
        <v>84</v>
      </c>
      <c r="B74" s="2" t="s">
        <v>37</v>
      </c>
      <c r="C74" s="3" t="s">
        <v>12</v>
      </c>
      <c r="D74" s="4">
        <v>1787</v>
      </c>
      <c r="E74" s="4">
        <v>3723</v>
      </c>
      <c r="F74" s="4">
        <v>4029</v>
      </c>
      <c r="G74" s="4">
        <v>624</v>
      </c>
      <c r="H74" s="5">
        <f t="shared" si="0"/>
        <v>0.47998925597636316</v>
      </c>
      <c r="I74" s="5">
        <f t="shared" si="1"/>
        <v>6.4567307692307692</v>
      </c>
    </row>
    <row r="75" spans="1:9" x14ac:dyDescent="0.25">
      <c r="A75" s="1" t="s">
        <v>85</v>
      </c>
      <c r="B75" s="2" t="s">
        <v>37</v>
      </c>
      <c r="C75" s="3" t="s">
        <v>12</v>
      </c>
      <c r="D75" s="4">
        <v>847</v>
      </c>
      <c r="E75" s="4">
        <v>3640</v>
      </c>
      <c r="F75" s="4">
        <v>2059</v>
      </c>
      <c r="G75" s="4">
        <v>637</v>
      </c>
      <c r="H75" s="5">
        <f t="shared" si="0"/>
        <v>0.2326923076923077</v>
      </c>
      <c r="I75" s="5">
        <f t="shared" si="1"/>
        <v>3.2323390894819468</v>
      </c>
    </row>
    <row r="76" spans="1:9" x14ac:dyDescent="0.25">
      <c r="A76" s="1" t="s">
        <v>86</v>
      </c>
      <c r="B76" s="2" t="s">
        <v>37</v>
      </c>
      <c r="C76" s="3" t="s">
        <v>12</v>
      </c>
      <c r="D76" s="4">
        <v>1093</v>
      </c>
      <c r="E76" s="4">
        <v>3720</v>
      </c>
      <c r="F76" s="4">
        <v>2295</v>
      </c>
      <c r="G76" s="4">
        <v>635</v>
      </c>
      <c r="H76" s="5">
        <f t="shared" si="0"/>
        <v>0.29381720430107527</v>
      </c>
      <c r="I76" s="5">
        <f t="shared" si="1"/>
        <v>3.6141732283464565</v>
      </c>
    </row>
    <row r="77" spans="1:9" x14ac:dyDescent="0.25">
      <c r="A77" s="1" t="s">
        <v>87</v>
      </c>
      <c r="B77" s="2" t="s">
        <v>37</v>
      </c>
      <c r="C77" s="3" t="s">
        <v>12</v>
      </c>
      <c r="D77" s="4">
        <v>1601</v>
      </c>
      <c r="E77" s="4">
        <v>3642</v>
      </c>
      <c r="F77" s="4">
        <v>3848</v>
      </c>
      <c r="G77" s="4">
        <v>627</v>
      </c>
      <c r="H77" s="5">
        <f t="shared" si="0"/>
        <v>0.43959362987369577</v>
      </c>
      <c r="I77" s="5">
        <f t="shared" si="1"/>
        <v>6.1371610845295059</v>
      </c>
    </row>
    <row r="78" spans="1:9" x14ac:dyDescent="0.25">
      <c r="A78" s="1" t="s">
        <v>88</v>
      </c>
      <c r="B78" s="2" t="s">
        <v>37</v>
      </c>
      <c r="C78" s="3" t="s">
        <v>12</v>
      </c>
      <c r="D78" s="4">
        <v>1432</v>
      </c>
      <c r="E78" s="4">
        <v>3673</v>
      </c>
      <c r="F78" s="4">
        <v>3640</v>
      </c>
      <c r="G78" s="4">
        <v>638</v>
      </c>
      <c r="H78" s="5">
        <f t="shared" si="0"/>
        <v>0.38987203920500951</v>
      </c>
      <c r="I78" s="5">
        <f t="shared" si="1"/>
        <v>5.7053291536050157</v>
      </c>
    </row>
    <row r="79" spans="1:9" x14ac:dyDescent="0.25">
      <c r="A79" s="1" t="s">
        <v>89</v>
      </c>
      <c r="B79" s="2" t="s">
        <v>37</v>
      </c>
      <c r="C79" s="3" t="s">
        <v>12</v>
      </c>
      <c r="D79" s="4">
        <v>2011</v>
      </c>
      <c r="E79" s="4">
        <v>3700</v>
      </c>
      <c r="F79" s="4">
        <v>4728</v>
      </c>
      <c r="G79" s="4">
        <v>631</v>
      </c>
      <c r="H79" s="5">
        <f t="shared" si="0"/>
        <v>0.54351351351351351</v>
      </c>
      <c r="I79" s="5">
        <f t="shared" si="1"/>
        <v>7.4928684627575279</v>
      </c>
    </row>
    <row r="80" spans="1:9" x14ac:dyDescent="0.25">
      <c r="A80" s="1" t="s">
        <v>90</v>
      </c>
      <c r="B80" s="2" t="s">
        <v>37</v>
      </c>
      <c r="C80" s="3" t="s">
        <v>12</v>
      </c>
      <c r="D80" s="4">
        <v>1865</v>
      </c>
      <c r="E80" s="4">
        <v>3676</v>
      </c>
      <c r="F80" s="4">
        <v>4257</v>
      </c>
      <c r="G80" s="4">
        <v>626</v>
      </c>
      <c r="H80" s="5">
        <f t="shared" si="0"/>
        <v>0.50734494015233955</v>
      </c>
      <c r="I80" s="5">
        <f t="shared" si="1"/>
        <v>6.8003194888178911</v>
      </c>
    </row>
    <row r="81" spans="1:9" x14ac:dyDescent="0.25">
      <c r="A81" s="1" t="s">
        <v>91</v>
      </c>
      <c r="B81" s="2" t="s">
        <v>37</v>
      </c>
      <c r="C81" s="3" t="s">
        <v>12</v>
      </c>
      <c r="D81" s="4">
        <v>683</v>
      </c>
      <c r="E81" s="4">
        <v>3556</v>
      </c>
      <c r="F81" s="4">
        <v>1510</v>
      </c>
      <c r="G81" s="4">
        <v>649</v>
      </c>
      <c r="H81" s="5">
        <f t="shared" si="0"/>
        <v>0.1920697412823397</v>
      </c>
      <c r="I81" s="5">
        <f t="shared" si="1"/>
        <v>2.3266563944530048</v>
      </c>
    </row>
    <row r="82" spans="1:9" x14ac:dyDescent="0.25">
      <c r="A82" s="1" t="s">
        <v>92</v>
      </c>
      <c r="B82" s="2" t="s">
        <v>37</v>
      </c>
      <c r="C82" s="3" t="s">
        <v>12</v>
      </c>
      <c r="D82" s="4">
        <v>1304</v>
      </c>
      <c r="E82" s="4">
        <v>3643</v>
      </c>
      <c r="F82" s="4">
        <v>3469</v>
      </c>
      <c r="G82" s="4">
        <v>634</v>
      </c>
      <c r="H82" s="5">
        <f t="shared" si="0"/>
        <v>0.35794674718638486</v>
      </c>
      <c r="I82" s="5">
        <f t="shared" si="1"/>
        <v>5.4716088328075712</v>
      </c>
    </row>
    <row r="83" spans="1:9" x14ac:dyDescent="0.25">
      <c r="A83" s="1" t="s">
        <v>93</v>
      </c>
      <c r="B83" s="2" t="s">
        <v>37</v>
      </c>
      <c r="C83" s="3" t="s">
        <v>12</v>
      </c>
      <c r="D83" s="4">
        <v>1945</v>
      </c>
      <c r="E83" s="4">
        <v>3587</v>
      </c>
      <c r="F83" s="4">
        <v>4804</v>
      </c>
      <c r="G83" s="4">
        <v>629</v>
      </c>
      <c r="H83" s="5">
        <f t="shared" si="0"/>
        <v>0.54223585168664623</v>
      </c>
      <c r="I83" s="5">
        <f t="shared" si="1"/>
        <v>7.6375198728139901</v>
      </c>
    </row>
    <row r="84" spans="1:9" x14ac:dyDescent="0.25">
      <c r="A84" s="1" t="s">
        <v>94</v>
      </c>
      <c r="B84" s="2" t="s">
        <v>37</v>
      </c>
      <c r="C84" s="3" t="s">
        <v>12</v>
      </c>
      <c r="D84" s="4">
        <v>2002</v>
      </c>
      <c r="E84" s="4">
        <v>3647</v>
      </c>
      <c r="F84" s="4">
        <v>4637</v>
      </c>
      <c r="G84" s="4">
        <v>629</v>
      </c>
      <c r="H84" s="5">
        <f t="shared" si="0"/>
        <v>0.54894433781190022</v>
      </c>
      <c r="I84" s="5">
        <f t="shared" si="1"/>
        <v>7.372019077901431</v>
      </c>
    </row>
    <row r="85" spans="1:9" x14ac:dyDescent="0.25">
      <c r="A85" s="1" t="s">
        <v>95</v>
      </c>
      <c r="B85" s="2" t="s">
        <v>37</v>
      </c>
      <c r="C85" s="3" t="s">
        <v>12</v>
      </c>
      <c r="D85" s="4">
        <v>2964</v>
      </c>
      <c r="E85" s="4">
        <v>3387</v>
      </c>
      <c r="F85" s="4">
        <v>6929</v>
      </c>
      <c r="G85" s="4">
        <v>624</v>
      </c>
      <c r="H85" s="5">
        <f t="shared" si="0"/>
        <v>0.87511071744906999</v>
      </c>
      <c r="I85" s="5">
        <f t="shared" si="1"/>
        <v>11.104166666666666</v>
      </c>
    </row>
    <row r="86" spans="1:9" x14ac:dyDescent="0.25">
      <c r="A86" s="1" t="s">
        <v>96</v>
      </c>
      <c r="B86" s="2" t="s">
        <v>37</v>
      </c>
      <c r="C86" s="3" t="s">
        <v>12</v>
      </c>
      <c r="D86" s="4">
        <v>741</v>
      </c>
      <c r="E86" s="4">
        <v>3475</v>
      </c>
      <c r="F86" s="4">
        <v>1478</v>
      </c>
      <c r="G86" s="4">
        <v>616</v>
      </c>
      <c r="H86" s="5">
        <f t="shared" si="0"/>
        <v>0.21323741007194244</v>
      </c>
      <c r="I86" s="5">
        <f t="shared" si="1"/>
        <v>2.3993506493506493</v>
      </c>
    </row>
    <row r="87" spans="1:9" x14ac:dyDescent="0.25">
      <c r="A87" s="1" t="s">
        <v>97</v>
      </c>
      <c r="B87" s="2" t="s">
        <v>37</v>
      </c>
      <c r="C87" s="3" t="s">
        <v>12</v>
      </c>
      <c r="D87" s="4">
        <v>3053</v>
      </c>
      <c r="E87" s="4">
        <v>3360</v>
      </c>
      <c r="F87" s="4">
        <v>6666</v>
      </c>
      <c r="G87" s="4">
        <v>618</v>
      </c>
      <c r="H87" s="5">
        <f t="shared" si="0"/>
        <v>0.90863095238095237</v>
      </c>
      <c r="I87" s="5">
        <f t="shared" si="1"/>
        <v>10.78640776699029</v>
      </c>
    </row>
    <row r="88" spans="1:9" x14ac:dyDescent="0.25">
      <c r="A88" s="1" t="s">
        <v>98</v>
      </c>
      <c r="B88" s="2" t="s">
        <v>37</v>
      </c>
      <c r="C88" s="3" t="s">
        <v>12</v>
      </c>
      <c r="D88" s="4">
        <v>896</v>
      </c>
      <c r="E88" s="4">
        <v>3662</v>
      </c>
      <c r="F88" s="4">
        <v>2229</v>
      </c>
      <c r="G88" s="4">
        <v>638</v>
      </c>
      <c r="H88" s="5">
        <f t="shared" si="0"/>
        <v>0.24467504096122339</v>
      </c>
      <c r="I88" s="5">
        <f t="shared" si="1"/>
        <v>3.4937304075235112</v>
      </c>
    </row>
    <row r="89" spans="1:9" x14ac:dyDescent="0.25">
      <c r="A89" s="1" t="s">
        <v>99</v>
      </c>
      <c r="B89" s="2" t="s">
        <v>37</v>
      </c>
      <c r="C89" s="3" t="s">
        <v>12</v>
      </c>
      <c r="D89" s="4">
        <v>1504</v>
      </c>
      <c r="E89" s="4">
        <v>3451</v>
      </c>
      <c r="F89" s="4">
        <v>4204</v>
      </c>
      <c r="G89" s="4">
        <v>628</v>
      </c>
      <c r="H89" s="5">
        <f t="shared" si="0"/>
        <v>0.43581570559258187</v>
      </c>
      <c r="I89" s="5">
        <f t="shared" si="1"/>
        <v>6.6942675159235669</v>
      </c>
    </row>
    <row r="90" spans="1:9" x14ac:dyDescent="0.25">
      <c r="A90" s="1" t="s">
        <v>100</v>
      </c>
      <c r="B90" s="2" t="s">
        <v>37</v>
      </c>
      <c r="C90" s="3" t="s">
        <v>12</v>
      </c>
      <c r="D90" s="4">
        <v>4588</v>
      </c>
      <c r="E90" s="4">
        <v>3529</v>
      </c>
      <c r="F90" s="4">
        <v>10126</v>
      </c>
      <c r="G90" s="4">
        <v>612</v>
      </c>
      <c r="H90" s="5">
        <f t="shared" si="0"/>
        <v>1.3000850099178238</v>
      </c>
      <c r="I90" s="5">
        <f t="shared" si="1"/>
        <v>16.545751633986928</v>
      </c>
    </row>
    <row r="91" spans="1:9" x14ac:dyDescent="0.25">
      <c r="A91" s="1" t="s">
        <v>101</v>
      </c>
      <c r="B91" s="2" t="s">
        <v>37</v>
      </c>
      <c r="C91" s="3" t="s">
        <v>12</v>
      </c>
      <c r="D91" s="4">
        <v>720</v>
      </c>
      <c r="E91" s="4">
        <v>3620</v>
      </c>
      <c r="F91" s="4">
        <v>1726</v>
      </c>
      <c r="G91" s="4">
        <v>652</v>
      </c>
      <c r="H91" s="5">
        <f t="shared" si="0"/>
        <v>0.19889502762430938</v>
      </c>
      <c r="I91" s="5">
        <f t="shared" si="1"/>
        <v>2.647239263803681</v>
      </c>
    </row>
    <row r="92" spans="1:9" x14ac:dyDescent="0.25">
      <c r="A92" s="1" t="s">
        <v>102</v>
      </c>
      <c r="B92" s="2" t="s">
        <v>37</v>
      </c>
      <c r="C92" s="3" t="s">
        <v>12</v>
      </c>
      <c r="D92" s="4">
        <v>692</v>
      </c>
      <c r="E92" s="4">
        <v>3581</v>
      </c>
      <c r="F92" s="4">
        <v>1536</v>
      </c>
      <c r="G92" s="4">
        <v>643</v>
      </c>
      <c r="H92" s="5">
        <f t="shared" si="0"/>
        <v>0.19324211114213907</v>
      </c>
      <c r="I92" s="5">
        <f t="shared" si="1"/>
        <v>2.3888024883359256</v>
      </c>
    </row>
    <row r="93" spans="1:9" x14ac:dyDescent="0.25">
      <c r="A93" s="1" t="s">
        <v>103</v>
      </c>
      <c r="B93" s="2" t="s">
        <v>37</v>
      </c>
      <c r="C93" s="3" t="s">
        <v>12</v>
      </c>
      <c r="D93" s="4">
        <v>1798</v>
      </c>
      <c r="E93" s="4">
        <v>3543</v>
      </c>
      <c r="F93" s="4">
        <v>4816</v>
      </c>
      <c r="G93" s="4">
        <v>647</v>
      </c>
      <c r="H93" s="5">
        <f t="shared" si="0"/>
        <v>0.50747953711543892</v>
      </c>
      <c r="I93" s="5">
        <f t="shared" si="1"/>
        <v>7.4435857805255026</v>
      </c>
    </row>
    <row r="94" spans="1:9" x14ac:dyDescent="0.25">
      <c r="A94" s="1" t="s">
        <v>104</v>
      </c>
      <c r="B94" s="2" t="s">
        <v>37</v>
      </c>
      <c r="C94" s="3" t="s">
        <v>12</v>
      </c>
      <c r="D94" s="4">
        <v>1979</v>
      </c>
      <c r="E94" s="4">
        <v>3480</v>
      </c>
      <c r="F94" s="4">
        <v>4946</v>
      </c>
      <c r="G94" s="4">
        <v>624</v>
      </c>
      <c r="H94" s="5">
        <f t="shared" si="0"/>
        <v>0.56867816091954027</v>
      </c>
      <c r="I94" s="5">
        <f t="shared" si="1"/>
        <v>7.9262820512820511</v>
      </c>
    </row>
    <row r="95" spans="1:9" x14ac:dyDescent="0.25">
      <c r="A95" s="1" t="s">
        <v>105</v>
      </c>
      <c r="B95" s="2" t="s">
        <v>37</v>
      </c>
      <c r="C95" s="3" t="s">
        <v>12</v>
      </c>
      <c r="D95" s="4">
        <v>1875</v>
      </c>
      <c r="E95" s="4">
        <v>3265</v>
      </c>
      <c r="F95" s="4">
        <v>4618</v>
      </c>
      <c r="G95" s="4">
        <v>605</v>
      </c>
      <c r="H95" s="5">
        <f t="shared" si="0"/>
        <v>0.57427258805513015</v>
      </c>
      <c r="I95" s="5">
        <f t="shared" si="1"/>
        <v>7.6330578512396698</v>
      </c>
    </row>
    <row r="96" spans="1:9" x14ac:dyDescent="0.25">
      <c r="A96" s="1" t="s">
        <v>106</v>
      </c>
      <c r="B96" s="2" t="s">
        <v>37</v>
      </c>
      <c r="C96" s="3" t="s">
        <v>12</v>
      </c>
      <c r="D96" s="4">
        <v>577</v>
      </c>
      <c r="E96" s="4">
        <v>3352</v>
      </c>
      <c r="F96" s="4">
        <v>865</v>
      </c>
      <c r="G96" s="4">
        <v>627</v>
      </c>
      <c r="H96" s="5">
        <f t="shared" si="0"/>
        <v>0.17213603818615753</v>
      </c>
      <c r="I96" s="5">
        <f t="shared" si="1"/>
        <v>1.3795853269537479</v>
      </c>
    </row>
    <row r="97" spans="1:9" x14ac:dyDescent="0.25">
      <c r="A97" s="1" t="s">
        <v>107</v>
      </c>
      <c r="B97" s="2" t="s">
        <v>37</v>
      </c>
      <c r="C97" s="3" t="s">
        <v>12</v>
      </c>
      <c r="D97" s="4">
        <v>629</v>
      </c>
      <c r="E97" s="4">
        <v>3539</v>
      </c>
      <c r="F97" s="4">
        <v>1343</v>
      </c>
      <c r="G97" s="4">
        <v>636</v>
      </c>
      <c r="H97" s="5">
        <f t="shared" si="0"/>
        <v>0.17773382311387398</v>
      </c>
      <c r="I97" s="5">
        <f t="shared" si="1"/>
        <v>2.1116352201257862</v>
      </c>
    </row>
    <row r="98" spans="1:9" x14ac:dyDescent="0.25">
      <c r="A98" s="1" t="s">
        <v>108</v>
      </c>
      <c r="B98" s="2" t="s">
        <v>37</v>
      </c>
      <c r="C98" s="3" t="s">
        <v>12</v>
      </c>
      <c r="D98" s="4">
        <v>1913</v>
      </c>
      <c r="E98" s="4">
        <v>3525</v>
      </c>
      <c r="F98" s="4">
        <v>4804</v>
      </c>
      <c r="G98" s="4">
        <v>599</v>
      </c>
      <c r="H98" s="5">
        <f t="shared" si="0"/>
        <v>0.54269503546099296</v>
      </c>
      <c r="I98" s="5">
        <f t="shared" si="1"/>
        <v>8.020033388981636</v>
      </c>
    </row>
    <row r="99" spans="1:9" x14ac:dyDescent="0.25">
      <c r="A99" s="1" t="s">
        <v>109</v>
      </c>
      <c r="B99" s="2" t="s">
        <v>37</v>
      </c>
      <c r="C99" s="3" t="s">
        <v>12</v>
      </c>
      <c r="D99" s="4">
        <v>1038</v>
      </c>
      <c r="E99" s="4">
        <v>3343</v>
      </c>
      <c r="F99" s="4">
        <v>2861</v>
      </c>
      <c r="G99" s="4">
        <v>648</v>
      </c>
      <c r="H99" s="5">
        <f t="shared" si="0"/>
        <v>0.31049955130122642</v>
      </c>
      <c r="I99" s="5">
        <f t="shared" si="1"/>
        <v>4.4151234567901234</v>
      </c>
    </row>
    <row r="100" spans="1:9" x14ac:dyDescent="0.25">
      <c r="A100" s="1" t="s">
        <v>110</v>
      </c>
      <c r="B100" s="2" t="s">
        <v>37</v>
      </c>
      <c r="C100" s="3" t="s">
        <v>12</v>
      </c>
      <c r="D100" s="4">
        <v>1811</v>
      </c>
      <c r="E100" s="4">
        <v>3491</v>
      </c>
      <c r="F100" s="4">
        <v>4314</v>
      </c>
      <c r="G100" s="4">
        <v>631</v>
      </c>
      <c r="H100" s="5">
        <f t="shared" si="0"/>
        <v>0.51876253222572333</v>
      </c>
      <c r="I100" s="5">
        <f t="shared" si="1"/>
        <v>6.8367670364500794</v>
      </c>
    </row>
    <row r="101" spans="1:9" x14ac:dyDescent="0.25">
      <c r="A101" s="1" t="s">
        <v>111</v>
      </c>
      <c r="B101" s="2" t="s">
        <v>37</v>
      </c>
      <c r="C101" s="3" t="s">
        <v>12</v>
      </c>
      <c r="D101" s="4">
        <v>2166</v>
      </c>
      <c r="E101" s="4">
        <v>3517</v>
      </c>
      <c r="F101" s="4">
        <v>5957</v>
      </c>
      <c r="G101" s="4">
        <v>631</v>
      </c>
      <c r="H101" s="5">
        <f t="shared" si="0"/>
        <v>0.61586579471140179</v>
      </c>
      <c r="I101" s="5">
        <f t="shared" si="1"/>
        <v>9.4405705229793977</v>
      </c>
    </row>
    <row r="102" spans="1:9" x14ac:dyDescent="0.25">
      <c r="A102" s="1" t="s">
        <v>112</v>
      </c>
      <c r="B102" s="2" t="s">
        <v>37</v>
      </c>
      <c r="C102" s="3" t="s">
        <v>12</v>
      </c>
      <c r="D102" s="4">
        <v>5317</v>
      </c>
      <c r="E102" s="4">
        <v>3582</v>
      </c>
      <c r="F102" s="4">
        <v>11965</v>
      </c>
      <c r="G102" s="4">
        <v>625</v>
      </c>
      <c r="H102" s="5">
        <f t="shared" si="0"/>
        <v>1.4843662758235623</v>
      </c>
      <c r="I102" s="5">
        <f t="shared" si="1"/>
        <v>19.143999999999998</v>
      </c>
    </row>
    <row r="103" spans="1:9" x14ac:dyDescent="0.25">
      <c r="A103" s="1" t="s">
        <v>113</v>
      </c>
      <c r="B103" s="2" t="s">
        <v>37</v>
      </c>
      <c r="C103" s="3" t="s">
        <v>12</v>
      </c>
      <c r="D103" s="4">
        <v>1283</v>
      </c>
      <c r="E103" s="4">
        <v>3501</v>
      </c>
      <c r="F103" s="4">
        <v>3134</v>
      </c>
      <c r="G103" s="4">
        <v>633</v>
      </c>
      <c r="H103" s="5">
        <f t="shared" si="0"/>
        <v>0.36646672379320194</v>
      </c>
      <c r="I103" s="5">
        <f t="shared" si="1"/>
        <v>4.9510268562401265</v>
      </c>
    </row>
    <row r="104" spans="1:9" x14ac:dyDescent="0.25">
      <c r="A104" s="1" t="s">
        <v>114</v>
      </c>
      <c r="B104" s="2" t="s">
        <v>37</v>
      </c>
      <c r="C104" s="3" t="s">
        <v>12</v>
      </c>
      <c r="D104" s="4">
        <v>3493</v>
      </c>
      <c r="E104" s="4">
        <v>3554</v>
      </c>
      <c r="F104" s="4">
        <v>7408</v>
      </c>
      <c r="G104" s="4">
        <v>627</v>
      </c>
      <c r="H104" s="5">
        <f t="shared" si="0"/>
        <v>0.98283624085537424</v>
      </c>
      <c r="I104" s="5">
        <f t="shared" si="1"/>
        <v>11.814992025518341</v>
      </c>
    </row>
    <row r="105" spans="1:9" x14ac:dyDescent="0.25">
      <c r="A105" s="1" t="s">
        <v>115</v>
      </c>
      <c r="B105" s="2" t="s">
        <v>37</v>
      </c>
      <c r="C105" s="3" t="s">
        <v>12</v>
      </c>
      <c r="D105" s="4">
        <v>1358</v>
      </c>
      <c r="E105" s="4">
        <v>3619</v>
      </c>
      <c r="F105" s="4">
        <v>3626</v>
      </c>
      <c r="G105" s="4">
        <v>619</v>
      </c>
      <c r="H105" s="5">
        <f t="shared" si="0"/>
        <v>0.37524177949709864</v>
      </c>
      <c r="I105" s="5">
        <f t="shared" si="1"/>
        <v>5.8578352180936992</v>
      </c>
    </row>
    <row r="106" spans="1:9" x14ac:dyDescent="0.25">
      <c r="A106" s="1" t="s">
        <v>116</v>
      </c>
      <c r="B106" s="2" t="s">
        <v>37</v>
      </c>
      <c r="C106" s="3" t="s">
        <v>12</v>
      </c>
      <c r="D106" s="4">
        <v>1383</v>
      </c>
      <c r="E106" s="4">
        <v>3509</v>
      </c>
      <c r="F106" s="4">
        <v>3430</v>
      </c>
      <c r="G106" s="4">
        <v>613</v>
      </c>
      <c r="H106" s="5">
        <f t="shared" si="0"/>
        <v>0.39412938159019661</v>
      </c>
      <c r="I106" s="5">
        <f t="shared" si="1"/>
        <v>5.5954323001631323</v>
      </c>
    </row>
    <row r="107" spans="1:9" x14ac:dyDescent="0.25">
      <c r="A107" s="1" t="s">
        <v>117</v>
      </c>
      <c r="B107" s="2" t="s">
        <v>7</v>
      </c>
      <c r="C107" s="3" t="s">
        <v>12</v>
      </c>
      <c r="D107" s="4">
        <v>225</v>
      </c>
      <c r="E107" s="4">
        <v>3577</v>
      </c>
      <c r="F107" s="4">
        <v>513</v>
      </c>
      <c r="G107" s="4">
        <v>634</v>
      </c>
      <c r="H107" s="5">
        <f t="shared" si="0"/>
        <v>6.2901873077998327E-2</v>
      </c>
      <c r="I107" s="5">
        <f t="shared" si="1"/>
        <v>0.80914826498422709</v>
      </c>
    </row>
    <row r="108" spans="1:9" x14ac:dyDescent="0.25">
      <c r="A108" s="1" t="s">
        <v>118</v>
      </c>
      <c r="B108" s="2" t="s">
        <v>37</v>
      </c>
      <c r="C108" s="3" t="s">
        <v>12</v>
      </c>
      <c r="D108" s="4">
        <v>1731</v>
      </c>
      <c r="E108" s="4">
        <v>3394</v>
      </c>
      <c r="F108" s="4">
        <v>4072</v>
      </c>
      <c r="G108" s="4">
        <v>619</v>
      </c>
      <c r="H108" s="5">
        <f t="shared" si="0"/>
        <v>0.5100176782557454</v>
      </c>
      <c r="I108" s="5">
        <f t="shared" si="1"/>
        <v>6.5783521809369949</v>
      </c>
    </row>
    <row r="109" spans="1:9" x14ac:dyDescent="0.25">
      <c r="A109" s="1" t="s">
        <v>119</v>
      </c>
      <c r="B109" s="2" t="s">
        <v>37</v>
      </c>
      <c r="C109" s="3" t="s">
        <v>12</v>
      </c>
      <c r="D109" s="4">
        <v>1077</v>
      </c>
      <c r="E109" s="4">
        <v>3352</v>
      </c>
      <c r="F109" s="4">
        <v>2479</v>
      </c>
      <c r="G109" s="4">
        <v>617</v>
      </c>
      <c r="H109" s="5">
        <f t="shared" si="0"/>
        <v>0.32130071599045346</v>
      </c>
      <c r="I109" s="5">
        <f t="shared" si="1"/>
        <v>4.0178282009724473</v>
      </c>
    </row>
    <row r="110" spans="1:9" x14ac:dyDescent="0.25">
      <c r="A110" s="1" t="s">
        <v>120</v>
      </c>
      <c r="B110" s="2" t="s">
        <v>37</v>
      </c>
      <c r="C110" s="3" t="s">
        <v>12</v>
      </c>
      <c r="D110" s="4">
        <v>1602</v>
      </c>
      <c r="E110" s="4">
        <v>3526</v>
      </c>
      <c r="F110" s="4">
        <v>4270</v>
      </c>
      <c r="G110" s="4">
        <v>632</v>
      </c>
      <c r="H110" s="5">
        <f t="shared" si="0"/>
        <v>0.45433919455473626</v>
      </c>
      <c r="I110" s="5">
        <f t="shared" si="1"/>
        <v>6.7563291139240507</v>
      </c>
    </row>
    <row r="111" spans="1:9" x14ac:dyDescent="0.25">
      <c r="A111" s="1" t="s">
        <v>121</v>
      </c>
      <c r="B111" s="2" t="s">
        <v>37</v>
      </c>
      <c r="C111" s="3" t="s">
        <v>12</v>
      </c>
      <c r="D111" s="4">
        <v>1950</v>
      </c>
      <c r="E111" s="4">
        <v>3420</v>
      </c>
      <c r="F111" s="4">
        <v>4987</v>
      </c>
      <c r="G111" s="4">
        <v>631</v>
      </c>
      <c r="H111" s="5">
        <f t="shared" si="0"/>
        <v>0.57017543859649122</v>
      </c>
      <c r="I111" s="5">
        <f t="shared" si="1"/>
        <v>7.9033280507131538</v>
      </c>
    </row>
    <row r="112" spans="1:9" x14ac:dyDescent="0.25">
      <c r="A112" s="1" t="s">
        <v>122</v>
      </c>
      <c r="B112" s="2" t="s">
        <v>37</v>
      </c>
      <c r="C112" s="3" t="s">
        <v>12</v>
      </c>
      <c r="D112" s="4">
        <v>4234</v>
      </c>
      <c r="E112" s="4">
        <v>3403</v>
      </c>
      <c r="F112" s="4">
        <v>9553</v>
      </c>
      <c r="G112" s="4">
        <v>624</v>
      </c>
      <c r="H112" s="5">
        <f t="shared" si="0"/>
        <v>1.2441962973846605</v>
      </c>
      <c r="I112" s="5">
        <f t="shared" si="1"/>
        <v>15.309294871794872</v>
      </c>
    </row>
    <row r="113" spans="1:9" x14ac:dyDescent="0.25">
      <c r="A113" s="1" t="s">
        <v>123</v>
      </c>
      <c r="B113" s="2" t="s">
        <v>37</v>
      </c>
      <c r="C113" s="3" t="s">
        <v>12</v>
      </c>
      <c r="D113" s="4">
        <v>1605</v>
      </c>
      <c r="E113" s="4">
        <v>3687</v>
      </c>
      <c r="F113" s="4">
        <v>3819</v>
      </c>
      <c r="G113" s="4">
        <v>639</v>
      </c>
      <c r="H113" s="5">
        <f t="shared" si="0"/>
        <v>0.43531326281529698</v>
      </c>
      <c r="I113" s="5">
        <f t="shared" si="1"/>
        <v>5.976525821596244</v>
      </c>
    </row>
    <row r="114" spans="1:9" x14ac:dyDescent="0.25">
      <c r="A114" s="1" t="s">
        <v>124</v>
      </c>
      <c r="B114" s="2" t="s">
        <v>37</v>
      </c>
      <c r="C114" s="3" t="s">
        <v>12</v>
      </c>
      <c r="D114" s="4">
        <v>1240</v>
      </c>
      <c r="E114" s="4">
        <v>3480</v>
      </c>
      <c r="F114" s="4">
        <v>2958</v>
      </c>
      <c r="G114" s="4">
        <v>628</v>
      </c>
      <c r="H114" s="5">
        <f t="shared" si="0"/>
        <v>0.35632183908045978</v>
      </c>
      <c r="I114" s="5">
        <f t="shared" si="1"/>
        <v>4.7101910828025479</v>
      </c>
    </row>
    <row r="115" spans="1:9" x14ac:dyDescent="0.25">
      <c r="A115" s="1" t="s">
        <v>125</v>
      </c>
      <c r="B115" s="2" t="s">
        <v>37</v>
      </c>
      <c r="C115" s="3" t="s">
        <v>12</v>
      </c>
      <c r="D115" s="4">
        <v>729</v>
      </c>
      <c r="E115" s="4">
        <v>3516</v>
      </c>
      <c r="F115" s="4">
        <v>1853</v>
      </c>
      <c r="G115" s="4">
        <v>634</v>
      </c>
      <c r="H115" s="5">
        <f t="shared" si="0"/>
        <v>0.20733788395904437</v>
      </c>
      <c r="I115" s="5">
        <f t="shared" si="1"/>
        <v>2.9227129337539433</v>
      </c>
    </row>
    <row r="116" spans="1:9" x14ac:dyDescent="0.25">
      <c r="A116" s="1" t="s">
        <v>126</v>
      </c>
      <c r="B116" s="2" t="s">
        <v>37</v>
      </c>
      <c r="C116" s="3" t="s">
        <v>12</v>
      </c>
      <c r="D116" s="4">
        <v>1755</v>
      </c>
      <c r="E116" s="4">
        <v>3424</v>
      </c>
      <c r="F116" s="4">
        <v>4317</v>
      </c>
      <c r="G116" s="4">
        <v>636</v>
      </c>
      <c r="H116" s="5">
        <f t="shared" si="0"/>
        <v>0.51255841121495327</v>
      </c>
      <c r="I116" s="5">
        <f t="shared" si="1"/>
        <v>6.7877358490566042</v>
      </c>
    </row>
    <row r="117" spans="1:9" x14ac:dyDescent="0.25">
      <c r="A117" s="1" t="s">
        <v>127</v>
      </c>
      <c r="B117" s="2" t="s">
        <v>7</v>
      </c>
      <c r="C117" s="3" t="s">
        <v>12</v>
      </c>
      <c r="D117" s="4">
        <v>255</v>
      </c>
      <c r="E117" s="4">
        <v>3209</v>
      </c>
      <c r="F117" s="4">
        <v>900</v>
      </c>
      <c r="G117" s="4">
        <v>620</v>
      </c>
      <c r="H117" s="5">
        <f t="shared" si="0"/>
        <v>7.9464007478965412E-2</v>
      </c>
      <c r="I117" s="5">
        <f t="shared" si="1"/>
        <v>1.4516129032258065</v>
      </c>
    </row>
    <row r="118" spans="1:9" x14ac:dyDescent="0.25">
      <c r="A118" s="1" t="s">
        <v>128</v>
      </c>
      <c r="B118" s="2" t="s">
        <v>7</v>
      </c>
      <c r="C118" s="3" t="s">
        <v>12</v>
      </c>
      <c r="D118" s="4">
        <v>293</v>
      </c>
      <c r="E118" s="4">
        <v>3390</v>
      </c>
      <c r="F118" s="4">
        <v>763</v>
      </c>
      <c r="G118" s="4">
        <v>615</v>
      </c>
      <c r="H118" s="5">
        <f t="shared" si="0"/>
        <v>8.6430678466076702E-2</v>
      </c>
      <c r="I118" s="5">
        <f t="shared" si="1"/>
        <v>1.2406504065040651</v>
      </c>
    </row>
    <row r="119" spans="1:9" x14ac:dyDescent="0.25">
      <c r="A119" s="1" t="s">
        <v>129</v>
      </c>
      <c r="B119" s="2" t="s">
        <v>7</v>
      </c>
      <c r="C119" s="3" t="s">
        <v>12</v>
      </c>
      <c r="D119" s="4">
        <v>68.900000000000006</v>
      </c>
      <c r="E119" s="4">
        <v>3266</v>
      </c>
      <c r="F119" s="4">
        <v>81.3</v>
      </c>
      <c r="G119" s="4">
        <v>607</v>
      </c>
      <c r="H119" s="5">
        <f t="shared" si="0"/>
        <v>2.1096142069810166E-2</v>
      </c>
      <c r="I119" s="5">
        <f t="shared" si="1"/>
        <v>0.13393739703459637</v>
      </c>
    </row>
    <row r="120" spans="1:9" x14ac:dyDescent="0.25">
      <c r="A120" s="1" t="s">
        <v>130</v>
      </c>
      <c r="B120" s="2" t="s">
        <v>7</v>
      </c>
      <c r="C120" s="3" t="s">
        <v>12</v>
      </c>
      <c r="D120" s="4">
        <v>396</v>
      </c>
      <c r="E120" s="4">
        <v>3299</v>
      </c>
      <c r="F120" s="4">
        <v>1067</v>
      </c>
      <c r="G120" s="4">
        <v>626</v>
      </c>
      <c r="H120" s="5">
        <f t="shared" si="0"/>
        <v>0.12003637465898757</v>
      </c>
      <c r="I120" s="5">
        <f t="shared" si="1"/>
        <v>1.7044728434504792</v>
      </c>
    </row>
    <row r="121" spans="1:9" x14ac:dyDescent="0.25">
      <c r="A121" s="1" t="s">
        <v>131</v>
      </c>
      <c r="B121" s="2" t="s">
        <v>7</v>
      </c>
      <c r="C121" s="3" t="s">
        <v>12</v>
      </c>
      <c r="D121" s="4">
        <v>70.2</v>
      </c>
      <c r="E121" s="4">
        <v>3375</v>
      </c>
      <c r="F121" s="4">
        <v>76</v>
      </c>
      <c r="G121" s="4">
        <v>614</v>
      </c>
      <c r="H121" s="5">
        <f t="shared" si="0"/>
        <v>2.0800000000000003E-2</v>
      </c>
      <c r="I121" s="5">
        <f t="shared" si="1"/>
        <v>0.12377850162866449</v>
      </c>
    </row>
    <row r="122" spans="1:9" x14ac:dyDescent="0.25">
      <c r="A122" s="1" t="s">
        <v>132</v>
      </c>
      <c r="B122" s="2" t="s">
        <v>7</v>
      </c>
      <c r="C122" s="3" t="s">
        <v>12</v>
      </c>
      <c r="D122" s="4">
        <v>77.900000000000006</v>
      </c>
      <c r="E122" s="4">
        <v>3635</v>
      </c>
      <c r="F122" s="4">
        <v>83.7</v>
      </c>
      <c r="G122" s="4">
        <v>639</v>
      </c>
      <c r="H122" s="5">
        <f t="shared" si="0"/>
        <v>2.1430536451169189E-2</v>
      </c>
      <c r="I122" s="5">
        <f t="shared" si="1"/>
        <v>0.13098591549295774</v>
      </c>
    </row>
    <row r="123" spans="1:9" x14ac:dyDescent="0.25">
      <c r="A123" s="1" t="s">
        <v>133</v>
      </c>
      <c r="B123" s="2" t="s">
        <v>37</v>
      </c>
      <c r="C123" s="3" t="s">
        <v>12</v>
      </c>
      <c r="D123" s="4">
        <v>2454</v>
      </c>
      <c r="E123" s="4">
        <v>3299</v>
      </c>
      <c r="F123" s="4">
        <v>5600</v>
      </c>
      <c r="G123" s="4">
        <v>625</v>
      </c>
      <c r="H123" s="5">
        <f t="shared" si="0"/>
        <v>0.74386177629584727</v>
      </c>
      <c r="I123" s="5">
        <f t="shared" si="1"/>
        <v>8.9600000000000009</v>
      </c>
    </row>
    <row r="124" spans="1:9" x14ac:dyDescent="0.25">
      <c r="A124" s="1" t="s">
        <v>134</v>
      </c>
      <c r="B124" s="2" t="s">
        <v>7</v>
      </c>
      <c r="C124" s="3" t="s">
        <v>12</v>
      </c>
      <c r="D124" s="4">
        <v>400</v>
      </c>
      <c r="E124" s="4">
        <v>3310</v>
      </c>
      <c r="F124" s="4">
        <v>773</v>
      </c>
      <c r="G124" s="4">
        <v>602</v>
      </c>
      <c r="H124" s="5">
        <f t="shared" si="0"/>
        <v>0.12084592145015106</v>
      </c>
      <c r="I124" s="5">
        <f t="shared" si="1"/>
        <v>1.2840531561461794</v>
      </c>
    </row>
    <row r="125" spans="1:9" x14ac:dyDescent="0.25">
      <c r="A125" s="1"/>
      <c r="B125" s="2" t="s">
        <v>69</v>
      </c>
      <c r="C125" s="3" t="s">
        <v>61</v>
      </c>
      <c r="D125" s="4">
        <v>1656</v>
      </c>
      <c r="E125" s="4">
        <v>3474</v>
      </c>
      <c r="F125" s="4">
        <v>4310</v>
      </c>
      <c r="G125" s="4">
        <v>621</v>
      </c>
      <c r="H125" s="5">
        <f t="shared" ref="H125:H126" si="2">D125/E125</f>
        <v>0.47668393782383417</v>
      </c>
      <c r="I125" s="5">
        <f t="shared" ref="I125:I126" si="3">F125/G125</f>
        <v>6.9404186795491141</v>
      </c>
    </row>
    <row r="126" spans="1:9" x14ac:dyDescent="0.25">
      <c r="A126" s="1"/>
      <c r="B126" s="2" t="s">
        <v>135</v>
      </c>
      <c r="C126" s="3" t="s">
        <v>136</v>
      </c>
      <c r="D126" s="4">
        <v>73.099999999999994</v>
      </c>
      <c r="E126" s="4">
        <v>3501</v>
      </c>
      <c r="F126" s="4">
        <v>83.1</v>
      </c>
      <c r="G126" s="4">
        <v>626</v>
      </c>
      <c r="H126" s="5">
        <f t="shared" si="2"/>
        <v>2.0879748643244784E-2</v>
      </c>
      <c r="I126" s="5">
        <f t="shared" si="3"/>
        <v>0.1327476038338658</v>
      </c>
    </row>
    <row r="127" spans="1:9" x14ac:dyDescent="0.25">
      <c r="A127" s="1"/>
      <c r="B127" s="2"/>
      <c r="C127" s="3"/>
      <c r="D127" s="1"/>
      <c r="E127" s="1"/>
      <c r="F127" s="1"/>
      <c r="G127" s="1"/>
      <c r="H127" s="5"/>
      <c r="I127" s="5"/>
    </row>
    <row r="128" spans="1:9" x14ac:dyDescent="0.25">
      <c r="A128" s="1" t="s">
        <v>137</v>
      </c>
      <c r="B128" s="2" t="s">
        <v>37</v>
      </c>
      <c r="C128" s="9" t="s">
        <v>8</v>
      </c>
      <c r="D128" s="4">
        <v>960</v>
      </c>
      <c r="E128" s="4">
        <v>1066</v>
      </c>
      <c r="F128" s="4">
        <v>1489</v>
      </c>
      <c r="G128" s="4">
        <v>1181</v>
      </c>
      <c r="H128" s="5">
        <f t="shared" ref="H128:H181" si="4">D128/E128</f>
        <v>0.90056285178236395</v>
      </c>
      <c r="I128" s="5">
        <f t="shared" ref="I128:I181" si="5">F128/G128</f>
        <v>1.260795935647756</v>
      </c>
    </row>
    <row r="129" spans="1:9" x14ac:dyDescent="0.25">
      <c r="A129" s="1" t="s">
        <v>138</v>
      </c>
      <c r="B129" s="2" t="s">
        <v>37</v>
      </c>
      <c r="C129" s="9" t="s">
        <v>8</v>
      </c>
      <c r="D129" s="4">
        <v>1310</v>
      </c>
      <c r="E129" s="4">
        <v>1044</v>
      </c>
      <c r="F129" s="4">
        <v>2076</v>
      </c>
      <c r="G129" s="4">
        <v>1191</v>
      </c>
      <c r="H129" s="5">
        <f t="shared" si="4"/>
        <v>1.2547892720306513</v>
      </c>
      <c r="I129" s="5">
        <f t="shared" si="5"/>
        <v>1.743073047858942</v>
      </c>
    </row>
    <row r="130" spans="1:9" x14ac:dyDescent="0.25">
      <c r="A130" s="1" t="s">
        <v>139</v>
      </c>
      <c r="B130" s="2" t="s">
        <v>37</v>
      </c>
      <c r="C130" s="9" t="s">
        <v>8</v>
      </c>
      <c r="D130" s="4">
        <v>1156</v>
      </c>
      <c r="E130" s="4">
        <v>1031</v>
      </c>
      <c r="F130" s="4">
        <v>1979</v>
      </c>
      <c r="G130" s="4">
        <v>1194</v>
      </c>
      <c r="H130" s="5">
        <f t="shared" si="4"/>
        <v>1.1212415130940834</v>
      </c>
      <c r="I130" s="5">
        <f t="shared" si="5"/>
        <v>1.6574539363484087</v>
      </c>
    </row>
    <row r="131" spans="1:9" x14ac:dyDescent="0.25">
      <c r="A131" s="1" t="s">
        <v>140</v>
      </c>
      <c r="B131" s="2" t="s">
        <v>37</v>
      </c>
      <c r="C131" s="9" t="s">
        <v>8</v>
      </c>
      <c r="D131" s="4">
        <v>1139</v>
      </c>
      <c r="E131" s="4">
        <v>1056</v>
      </c>
      <c r="F131" s="4">
        <v>2243</v>
      </c>
      <c r="G131" s="4">
        <v>1174</v>
      </c>
      <c r="H131" s="5">
        <f t="shared" si="4"/>
        <v>1.0785984848484849</v>
      </c>
      <c r="I131" s="5">
        <f t="shared" si="5"/>
        <v>1.9105621805792163</v>
      </c>
    </row>
    <row r="132" spans="1:9" x14ac:dyDescent="0.25">
      <c r="A132" s="1" t="s">
        <v>141</v>
      </c>
      <c r="B132" s="2" t="s">
        <v>37</v>
      </c>
      <c r="C132" s="9" t="s">
        <v>8</v>
      </c>
      <c r="D132" s="4">
        <v>986</v>
      </c>
      <c r="E132" s="4">
        <v>1055</v>
      </c>
      <c r="F132" s="4">
        <v>1650</v>
      </c>
      <c r="G132" s="4">
        <v>1190</v>
      </c>
      <c r="H132" s="5">
        <f t="shared" si="4"/>
        <v>0.93459715639810426</v>
      </c>
      <c r="I132" s="5">
        <f t="shared" si="5"/>
        <v>1.3865546218487395</v>
      </c>
    </row>
    <row r="133" spans="1:9" x14ac:dyDescent="0.25">
      <c r="A133" s="1" t="s">
        <v>142</v>
      </c>
      <c r="B133" s="2" t="s">
        <v>37</v>
      </c>
      <c r="C133" s="9" t="s">
        <v>8</v>
      </c>
      <c r="D133" s="4">
        <v>1107</v>
      </c>
      <c r="E133" s="4">
        <v>1040</v>
      </c>
      <c r="F133" s="4">
        <v>1759</v>
      </c>
      <c r="G133" s="4">
        <v>1172</v>
      </c>
      <c r="H133" s="5">
        <f t="shared" si="4"/>
        <v>1.0644230769230769</v>
      </c>
      <c r="I133" s="5">
        <f t="shared" si="5"/>
        <v>1.5008532423208192</v>
      </c>
    </row>
    <row r="134" spans="1:9" x14ac:dyDescent="0.25">
      <c r="A134" s="1" t="s">
        <v>143</v>
      </c>
      <c r="B134" s="2" t="s">
        <v>37</v>
      </c>
      <c r="C134" s="9" t="s">
        <v>8</v>
      </c>
      <c r="D134" s="4">
        <v>1012</v>
      </c>
      <c r="E134" s="4">
        <v>1022</v>
      </c>
      <c r="F134" s="4">
        <v>1677</v>
      </c>
      <c r="G134" s="4">
        <v>1192</v>
      </c>
      <c r="H134" s="5">
        <f t="shared" si="4"/>
        <v>0.99021526418786687</v>
      </c>
      <c r="I134" s="5">
        <f t="shared" si="5"/>
        <v>1.4068791946308725</v>
      </c>
    </row>
    <row r="135" spans="1:9" x14ac:dyDescent="0.25">
      <c r="A135" s="1" t="s">
        <v>144</v>
      </c>
      <c r="B135" s="2" t="s">
        <v>37</v>
      </c>
      <c r="C135" s="9" t="s">
        <v>8</v>
      </c>
      <c r="D135" s="4">
        <v>1045</v>
      </c>
      <c r="E135" s="4">
        <v>1054</v>
      </c>
      <c r="F135" s="4">
        <v>1712</v>
      </c>
      <c r="G135" s="4">
        <v>1170</v>
      </c>
      <c r="H135" s="5">
        <f t="shared" si="4"/>
        <v>0.99146110056925996</v>
      </c>
      <c r="I135" s="5">
        <f t="shared" si="5"/>
        <v>1.4632478632478632</v>
      </c>
    </row>
    <row r="136" spans="1:9" x14ac:dyDescent="0.25">
      <c r="A136" s="1" t="s">
        <v>145</v>
      </c>
      <c r="B136" s="2" t="s">
        <v>37</v>
      </c>
      <c r="C136" s="9" t="s">
        <v>8</v>
      </c>
      <c r="D136" s="4">
        <v>972</v>
      </c>
      <c r="E136" s="4">
        <v>1041</v>
      </c>
      <c r="F136" s="4">
        <v>1506</v>
      </c>
      <c r="G136" s="4">
        <v>1184</v>
      </c>
      <c r="H136" s="5">
        <f t="shared" si="4"/>
        <v>0.93371757925072041</v>
      </c>
      <c r="I136" s="5">
        <f t="shared" si="5"/>
        <v>1.2719594594594594</v>
      </c>
    </row>
    <row r="137" spans="1:9" x14ac:dyDescent="0.25">
      <c r="A137" s="1" t="s">
        <v>146</v>
      </c>
      <c r="B137" s="2" t="s">
        <v>37</v>
      </c>
      <c r="C137" s="9" t="s">
        <v>8</v>
      </c>
      <c r="D137" s="4">
        <v>1423</v>
      </c>
      <c r="E137" s="4">
        <v>994</v>
      </c>
      <c r="F137" s="4">
        <v>2808</v>
      </c>
      <c r="G137" s="4">
        <v>1171</v>
      </c>
      <c r="H137" s="5">
        <f t="shared" si="4"/>
        <v>1.43158953722334</v>
      </c>
      <c r="I137" s="5">
        <f t="shared" si="5"/>
        <v>2.3979504696840306</v>
      </c>
    </row>
    <row r="138" spans="1:9" x14ac:dyDescent="0.25">
      <c r="A138" s="1" t="s">
        <v>147</v>
      </c>
      <c r="B138" s="2" t="s">
        <v>37</v>
      </c>
      <c r="C138" s="9" t="s">
        <v>8</v>
      </c>
      <c r="D138" s="4">
        <v>1054</v>
      </c>
      <c r="E138" s="4">
        <v>1016</v>
      </c>
      <c r="F138" s="4">
        <v>1577</v>
      </c>
      <c r="G138" s="4">
        <v>1156</v>
      </c>
      <c r="H138" s="5">
        <f t="shared" si="4"/>
        <v>1.0374015748031495</v>
      </c>
      <c r="I138" s="5">
        <f t="shared" si="5"/>
        <v>1.3641868512110726</v>
      </c>
    </row>
    <row r="139" spans="1:9" x14ac:dyDescent="0.25">
      <c r="A139" s="1" t="s">
        <v>148</v>
      </c>
      <c r="B139" s="2" t="s">
        <v>37</v>
      </c>
      <c r="C139" s="9" t="s">
        <v>8</v>
      </c>
      <c r="D139" s="4">
        <v>1416</v>
      </c>
      <c r="E139" s="4">
        <v>1061</v>
      </c>
      <c r="F139" s="4">
        <v>2744</v>
      </c>
      <c r="G139" s="4">
        <v>1212</v>
      </c>
      <c r="H139" s="5">
        <f t="shared" si="4"/>
        <v>1.3345900094250707</v>
      </c>
      <c r="I139" s="5">
        <f t="shared" si="5"/>
        <v>2.2640264026402641</v>
      </c>
    </row>
    <row r="140" spans="1:9" x14ac:dyDescent="0.25">
      <c r="A140" s="1" t="s">
        <v>149</v>
      </c>
      <c r="B140" s="2" t="s">
        <v>37</v>
      </c>
      <c r="C140" s="9" t="s">
        <v>8</v>
      </c>
      <c r="D140" s="4">
        <v>1090</v>
      </c>
      <c r="E140" s="4">
        <v>1020</v>
      </c>
      <c r="F140" s="4">
        <v>1680</v>
      </c>
      <c r="G140" s="4">
        <v>1178</v>
      </c>
      <c r="H140" s="5">
        <f t="shared" si="4"/>
        <v>1.0686274509803921</v>
      </c>
      <c r="I140" s="5">
        <f t="shared" si="5"/>
        <v>1.4261460101867571</v>
      </c>
    </row>
    <row r="141" spans="1:9" x14ac:dyDescent="0.25">
      <c r="A141" s="1" t="s">
        <v>150</v>
      </c>
      <c r="B141" s="2" t="s">
        <v>37</v>
      </c>
      <c r="C141" s="9" t="s">
        <v>8</v>
      </c>
      <c r="D141" s="4">
        <v>1084</v>
      </c>
      <c r="E141" s="4">
        <v>1026</v>
      </c>
      <c r="F141" s="4">
        <v>1865</v>
      </c>
      <c r="G141" s="4">
        <v>1198</v>
      </c>
      <c r="H141" s="5">
        <f t="shared" si="4"/>
        <v>1.0565302144249513</v>
      </c>
      <c r="I141" s="5">
        <f t="shared" si="5"/>
        <v>1.5567612687813022</v>
      </c>
    </row>
    <row r="142" spans="1:9" x14ac:dyDescent="0.25">
      <c r="A142" s="1" t="s">
        <v>151</v>
      </c>
      <c r="B142" s="2" t="s">
        <v>37</v>
      </c>
      <c r="C142" s="9" t="s">
        <v>8</v>
      </c>
      <c r="D142" s="4">
        <v>980</v>
      </c>
      <c r="E142" s="4">
        <v>1043</v>
      </c>
      <c r="F142" s="4">
        <v>1373</v>
      </c>
      <c r="G142" s="4">
        <v>1189</v>
      </c>
      <c r="H142" s="5">
        <f t="shared" si="4"/>
        <v>0.93959731543624159</v>
      </c>
      <c r="I142" s="5">
        <f t="shared" si="5"/>
        <v>1.1547518923465097</v>
      </c>
    </row>
    <row r="143" spans="1:9" x14ac:dyDescent="0.25">
      <c r="A143" s="1" t="s">
        <v>152</v>
      </c>
      <c r="B143" s="2" t="s">
        <v>37</v>
      </c>
      <c r="C143" s="9" t="s">
        <v>8</v>
      </c>
      <c r="D143" s="4">
        <v>739</v>
      </c>
      <c r="E143" s="4">
        <v>1000</v>
      </c>
      <c r="F143" s="4">
        <v>1171</v>
      </c>
      <c r="G143" s="4">
        <v>1182</v>
      </c>
      <c r="H143" s="5">
        <f t="shared" si="4"/>
        <v>0.73899999999999999</v>
      </c>
      <c r="I143" s="5">
        <f t="shared" si="5"/>
        <v>0.99069373942470385</v>
      </c>
    </row>
    <row r="144" spans="1:9" x14ac:dyDescent="0.25">
      <c r="A144" s="1" t="s">
        <v>153</v>
      </c>
      <c r="B144" s="2" t="s">
        <v>37</v>
      </c>
      <c r="C144" s="9" t="s">
        <v>8</v>
      </c>
      <c r="D144" s="4">
        <v>1046</v>
      </c>
      <c r="E144" s="4">
        <v>1051</v>
      </c>
      <c r="F144" s="4">
        <v>1722</v>
      </c>
      <c r="G144" s="4">
        <v>1197</v>
      </c>
      <c r="H144" s="5">
        <f t="shared" si="4"/>
        <v>0.99524262607040914</v>
      </c>
      <c r="I144" s="5">
        <f t="shared" si="5"/>
        <v>1.4385964912280702</v>
      </c>
    </row>
    <row r="145" spans="1:9" x14ac:dyDescent="0.25">
      <c r="A145" s="1" t="s">
        <v>154</v>
      </c>
      <c r="B145" s="2" t="s">
        <v>37</v>
      </c>
      <c r="C145" s="9" t="s">
        <v>8</v>
      </c>
      <c r="D145" s="4">
        <v>1261</v>
      </c>
      <c r="E145" s="4">
        <v>1041</v>
      </c>
      <c r="F145" s="4">
        <v>2946</v>
      </c>
      <c r="G145" s="4">
        <v>1200</v>
      </c>
      <c r="H145" s="5">
        <f t="shared" si="4"/>
        <v>1.2113352545629203</v>
      </c>
      <c r="I145" s="5">
        <f t="shared" si="5"/>
        <v>2.4550000000000001</v>
      </c>
    </row>
    <row r="146" spans="1:9" x14ac:dyDescent="0.25">
      <c r="A146" s="1" t="s">
        <v>155</v>
      </c>
      <c r="B146" s="2" t="s">
        <v>37</v>
      </c>
      <c r="C146" s="9" t="s">
        <v>8</v>
      </c>
      <c r="D146" s="4">
        <v>805</v>
      </c>
      <c r="E146" s="4">
        <v>1027</v>
      </c>
      <c r="F146" s="4">
        <v>1247</v>
      </c>
      <c r="G146" s="4">
        <v>1202</v>
      </c>
      <c r="H146" s="5">
        <f t="shared" si="4"/>
        <v>0.78383641674780913</v>
      </c>
      <c r="I146" s="5">
        <f t="shared" si="5"/>
        <v>1.0374376039933444</v>
      </c>
    </row>
    <row r="147" spans="1:9" x14ac:dyDescent="0.25">
      <c r="A147" s="1" t="s">
        <v>156</v>
      </c>
      <c r="B147" s="2" t="s">
        <v>37</v>
      </c>
      <c r="C147" s="9" t="s">
        <v>8</v>
      </c>
      <c r="D147" s="4">
        <v>935</v>
      </c>
      <c r="E147" s="4">
        <v>1032</v>
      </c>
      <c r="F147" s="4">
        <v>1506</v>
      </c>
      <c r="G147" s="4">
        <v>1167</v>
      </c>
      <c r="H147" s="5">
        <f t="shared" si="4"/>
        <v>0.90600775193798455</v>
      </c>
      <c r="I147" s="5">
        <f t="shared" si="5"/>
        <v>1.2904884318766068</v>
      </c>
    </row>
    <row r="148" spans="1:9" x14ac:dyDescent="0.25">
      <c r="A148" s="1" t="s">
        <v>157</v>
      </c>
      <c r="B148" s="2" t="s">
        <v>37</v>
      </c>
      <c r="C148" s="9" t="s">
        <v>8</v>
      </c>
      <c r="D148" s="4">
        <v>1041</v>
      </c>
      <c r="E148" s="4">
        <v>995</v>
      </c>
      <c r="F148" s="4">
        <v>1558</v>
      </c>
      <c r="G148" s="4">
        <v>1174</v>
      </c>
      <c r="H148" s="5">
        <f t="shared" si="4"/>
        <v>1.0462311557788944</v>
      </c>
      <c r="I148" s="5">
        <f t="shared" si="5"/>
        <v>1.3270868824531517</v>
      </c>
    </row>
    <row r="149" spans="1:9" x14ac:dyDescent="0.25">
      <c r="A149" s="1" t="s">
        <v>158</v>
      </c>
      <c r="B149" s="2" t="s">
        <v>37</v>
      </c>
      <c r="C149" s="9" t="s">
        <v>8</v>
      </c>
      <c r="D149" s="4">
        <v>980</v>
      </c>
      <c r="E149" s="4">
        <v>1049</v>
      </c>
      <c r="F149" s="4">
        <v>1558</v>
      </c>
      <c r="G149" s="4">
        <v>1179</v>
      </c>
      <c r="H149" s="5">
        <f t="shared" si="4"/>
        <v>0.93422306959008583</v>
      </c>
      <c r="I149" s="5">
        <f t="shared" si="5"/>
        <v>1.3214588634435962</v>
      </c>
    </row>
    <row r="150" spans="1:9" x14ac:dyDescent="0.25">
      <c r="A150" s="1" t="s">
        <v>159</v>
      </c>
      <c r="B150" s="2" t="s">
        <v>37</v>
      </c>
      <c r="C150" s="9" t="s">
        <v>8</v>
      </c>
      <c r="D150" s="4">
        <v>1087</v>
      </c>
      <c r="E150" s="4">
        <v>1021</v>
      </c>
      <c r="F150" s="4">
        <v>1746</v>
      </c>
      <c r="G150" s="4">
        <v>1179</v>
      </c>
      <c r="H150" s="5">
        <f t="shared" si="4"/>
        <v>1.0646425073457395</v>
      </c>
      <c r="I150" s="5">
        <f t="shared" si="5"/>
        <v>1.4809160305343512</v>
      </c>
    </row>
    <row r="151" spans="1:9" x14ac:dyDescent="0.25">
      <c r="A151" s="1" t="s">
        <v>160</v>
      </c>
      <c r="B151" s="2" t="s">
        <v>37</v>
      </c>
      <c r="C151" s="9" t="s">
        <v>8</v>
      </c>
      <c r="D151" s="4">
        <v>1420</v>
      </c>
      <c r="E151" s="4">
        <v>1035</v>
      </c>
      <c r="F151" s="4">
        <v>2086</v>
      </c>
      <c r="G151" s="4">
        <v>1206</v>
      </c>
      <c r="H151" s="5">
        <f t="shared" si="4"/>
        <v>1.3719806763285025</v>
      </c>
      <c r="I151" s="5">
        <f t="shared" si="5"/>
        <v>1.7296849087893864</v>
      </c>
    </row>
    <row r="152" spans="1:9" x14ac:dyDescent="0.25">
      <c r="A152" s="1" t="s">
        <v>161</v>
      </c>
      <c r="B152" s="2" t="s">
        <v>37</v>
      </c>
      <c r="C152" s="9" t="s">
        <v>8</v>
      </c>
      <c r="D152" s="4">
        <v>1082</v>
      </c>
      <c r="E152" s="4">
        <v>1081</v>
      </c>
      <c r="F152" s="4">
        <v>1767</v>
      </c>
      <c r="G152" s="4">
        <v>1185</v>
      </c>
      <c r="H152" s="5">
        <f t="shared" si="4"/>
        <v>1.0009250693802034</v>
      </c>
      <c r="I152" s="5">
        <f t="shared" si="5"/>
        <v>1.4911392405063291</v>
      </c>
    </row>
    <row r="153" spans="1:9" x14ac:dyDescent="0.25">
      <c r="A153" s="1" t="s">
        <v>162</v>
      </c>
      <c r="B153" s="2" t="s">
        <v>37</v>
      </c>
      <c r="C153" s="9" t="s">
        <v>8</v>
      </c>
      <c r="D153" s="4">
        <v>1169</v>
      </c>
      <c r="E153" s="4">
        <v>995</v>
      </c>
      <c r="F153" s="4">
        <v>2102</v>
      </c>
      <c r="G153" s="4">
        <v>1175</v>
      </c>
      <c r="H153" s="5">
        <f t="shared" si="4"/>
        <v>1.1748743718592964</v>
      </c>
      <c r="I153" s="5">
        <f t="shared" si="5"/>
        <v>1.788936170212766</v>
      </c>
    </row>
    <row r="154" spans="1:9" x14ac:dyDescent="0.25">
      <c r="A154" s="1" t="s">
        <v>163</v>
      </c>
      <c r="B154" s="2" t="s">
        <v>37</v>
      </c>
      <c r="C154" s="9" t="s">
        <v>8</v>
      </c>
      <c r="D154" s="4">
        <v>1322</v>
      </c>
      <c r="E154" s="4">
        <v>1547</v>
      </c>
      <c r="F154" s="4">
        <v>2972</v>
      </c>
      <c r="G154" s="4">
        <v>1171</v>
      </c>
      <c r="H154" s="5">
        <f t="shared" si="4"/>
        <v>0.85455720749838393</v>
      </c>
      <c r="I154" s="5">
        <f t="shared" si="5"/>
        <v>2.5380017079419299</v>
      </c>
    </row>
    <row r="155" spans="1:9" x14ac:dyDescent="0.25">
      <c r="A155" s="1" t="s">
        <v>164</v>
      </c>
      <c r="B155" s="2" t="s">
        <v>37</v>
      </c>
      <c r="C155" s="9" t="s">
        <v>8</v>
      </c>
      <c r="D155" s="4">
        <v>1133</v>
      </c>
      <c r="E155" s="4">
        <v>1024</v>
      </c>
      <c r="F155" s="4">
        <v>1915</v>
      </c>
      <c r="G155" s="4">
        <v>1200</v>
      </c>
      <c r="H155" s="5">
        <f t="shared" si="4"/>
        <v>1.1064453125</v>
      </c>
      <c r="I155" s="5">
        <f t="shared" si="5"/>
        <v>1.5958333333333334</v>
      </c>
    </row>
    <row r="156" spans="1:9" x14ac:dyDescent="0.25">
      <c r="A156" s="1" t="s">
        <v>165</v>
      </c>
      <c r="B156" s="2" t="s">
        <v>37</v>
      </c>
      <c r="C156" s="9" t="s">
        <v>8</v>
      </c>
      <c r="D156" s="4">
        <v>1256</v>
      </c>
      <c r="E156" s="4">
        <v>1029</v>
      </c>
      <c r="F156" s="4">
        <v>1981</v>
      </c>
      <c r="G156" s="4">
        <v>1167</v>
      </c>
      <c r="H156" s="5">
        <f t="shared" si="4"/>
        <v>1.2206025267249756</v>
      </c>
      <c r="I156" s="5">
        <f t="shared" si="5"/>
        <v>1.6975149957155098</v>
      </c>
    </row>
    <row r="157" spans="1:9" x14ac:dyDescent="0.25">
      <c r="A157" s="1" t="s">
        <v>166</v>
      </c>
      <c r="B157" s="2" t="s">
        <v>37</v>
      </c>
      <c r="C157" s="9" t="s">
        <v>8</v>
      </c>
      <c r="D157" s="4">
        <v>1057</v>
      </c>
      <c r="E157" s="4">
        <v>1050</v>
      </c>
      <c r="F157" s="4">
        <v>1609</v>
      </c>
      <c r="G157" s="4">
        <v>1176</v>
      </c>
      <c r="H157" s="5">
        <f t="shared" si="4"/>
        <v>1.0066666666666666</v>
      </c>
      <c r="I157" s="5">
        <f t="shared" si="5"/>
        <v>1.3681972789115646</v>
      </c>
    </row>
    <row r="158" spans="1:9" x14ac:dyDescent="0.25">
      <c r="A158" s="1" t="s">
        <v>167</v>
      </c>
      <c r="B158" s="2" t="s">
        <v>37</v>
      </c>
      <c r="C158" s="9" t="s">
        <v>8</v>
      </c>
      <c r="D158" s="4">
        <v>1062</v>
      </c>
      <c r="E158" s="4">
        <v>1003</v>
      </c>
      <c r="F158" s="4">
        <v>1684</v>
      </c>
      <c r="G158" s="4">
        <v>1188</v>
      </c>
      <c r="H158" s="5">
        <f t="shared" si="4"/>
        <v>1.0588235294117647</v>
      </c>
      <c r="I158" s="5">
        <f t="shared" si="5"/>
        <v>1.4175084175084176</v>
      </c>
    </row>
    <row r="159" spans="1:9" x14ac:dyDescent="0.25">
      <c r="A159" s="1" t="s">
        <v>168</v>
      </c>
      <c r="B159" s="2" t="s">
        <v>37</v>
      </c>
      <c r="C159" s="9" t="s">
        <v>8</v>
      </c>
      <c r="D159" s="4">
        <v>1209</v>
      </c>
      <c r="E159" s="4">
        <v>1075</v>
      </c>
      <c r="F159" s="4">
        <v>2146</v>
      </c>
      <c r="G159" s="4">
        <v>1223</v>
      </c>
      <c r="H159" s="5">
        <f t="shared" si="4"/>
        <v>1.1246511627906977</v>
      </c>
      <c r="I159" s="5">
        <f t="shared" si="5"/>
        <v>1.7547015535568276</v>
      </c>
    </row>
    <row r="160" spans="1:9" x14ac:dyDescent="0.25">
      <c r="A160" s="1" t="s">
        <v>169</v>
      </c>
      <c r="B160" s="2" t="s">
        <v>37</v>
      </c>
      <c r="C160" s="9" t="s">
        <v>8</v>
      </c>
      <c r="D160" s="4">
        <v>1114</v>
      </c>
      <c r="E160" s="4">
        <v>1039</v>
      </c>
      <c r="F160" s="4">
        <v>1893</v>
      </c>
      <c r="G160" s="4">
        <v>1173</v>
      </c>
      <c r="H160" s="5">
        <f t="shared" si="4"/>
        <v>1.0721847930702599</v>
      </c>
      <c r="I160" s="5">
        <f t="shared" si="5"/>
        <v>1.6138107416879794</v>
      </c>
    </row>
    <row r="161" spans="1:9" x14ac:dyDescent="0.25">
      <c r="A161" s="1" t="s">
        <v>170</v>
      </c>
      <c r="B161" s="2" t="s">
        <v>37</v>
      </c>
      <c r="C161" s="9" t="s">
        <v>8</v>
      </c>
      <c r="D161" s="4">
        <v>1044</v>
      </c>
      <c r="E161" s="4">
        <v>1005</v>
      </c>
      <c r="F161" s="4">
        <v>1646</v>
      </c>
      <c r="G161" s="4">
        <v>1195</v>
      </c>
      <c r="H161" s="5">
        <f t="shared" si="4"/>
        <v>1.0388059701492538</v>
      </c>
      <c r="I161" s="5">
        <f t="shared" si="5"/>
        <v>1.3774058577405859</v>
      </c>
    </row>
    <row r="162" spans="1:9" x14ac:dyDescent="0.25">
      <c r="A162" s="1" t="s">
        <v>171</v>
      </c>
      <c r="B162" s="2" t="s">
        <v>37</v>
      </c>
      <c r="C162" s="9" t="s">
        <v>8</v>
      </c>
      <c r="D162" s="4">
        <v>1027</v>
      </c>
      <c r="E162" s="4">
        <v>1037</v>
      </c>
      <c r="F162" s="4">
        <v>1741</v>
      </c>
      <c r="G162" s="4">
        <v>1182</v>
      </c>
      <c r="H162" s="5">
        <f t="shared" si="4"/>
        <v>0.99035679845708779</v>
      </c>
      <c r="I162" s="5">
        <f t="shared" si="5"/>
        <v>1.472927241962775</v>
      </c>
    </row>
    <row r="163" spans="1:9" x14ac:dyDescent="0.25">
      <c r="A163" s="1" t="s">
        <v>172</v>
      </c>
      <c r="B163" s="2" t="s">
        <v>37</v>
      </c>
      <c r="C163" s="9" t="s">
        <v>8</v>
      </c>
      <c r="D163" s="4">
        <v>1205</v>
      </c>
      <c r="E163" s="4">
        <v>996</v>
      </c>
      <c r="F163" s="4">
        <v>1898</v>
      </c>
      <c r="G163" s="4">
        <v>1182</v>
      </c>
      <c r="H163" s="5">
        <f t="shared" si="4"/>
        <v>1.2098393574297188</v>
      </c>
      <c r="I163" s="5">
        <f t="shared" si="5"/>
        <v>1.6057529610829102</v>
      </c>
    </row>
    <row r="164" spans="1:9" x14ac:dyDescent="0.25">
      <c r="A164" s="1" t="s">
        <v>173</v>
      </c>
      <c r="B164" s="2" t="s">
        <v>37</v>
      </c>
      <c r="C164" s="9" t="s">
        <v>8</v>
      </c>
      <c r="D164" s="4">
        <v>1294</v>
      </c>
      <c r="E164" s="4">
        <v>1060</v>
      </c>
      <c r="F164" s="4">
        <v>2308</v>
      </c>
      <c r="G164" s="4">
        <v>1167</v>
      </c>
      <c r="H164" s="5">
        <f t="shared" si="4"/>
        <v>1.2207547169811321</v>
      </c>
      <c r="I164" s="5">
        <f t="shared" si="5"/>
        <v>1.9777206512425021</v>
      </c>
    </row>
    <row r="165" spans="1:9" x14ac:dyDescent="0.25">
      <c r="A165" s="1" t="s">
        <v>174</v>
      </c>
      <c r="B165" s="2" t="s">
        <v>37</v>
      </c>
      <c r="C165" s="9" t="s">
        <v>8</v>
      </c>
      <c r="D165" s="4">
        <v>1017</v>
      </c>
      <c r="E165" s="4">
        <v>1041</v>
      </c>
      <c r="F165" s="4">
        <v>1650</v>
      </c>
      <c r="G165" s="4">
        <v>1172</v>
      </c>
      <c r="H165" s="5">
        <f t="shared" si="4"/>
        <v>0.97694524495677237</v>
      </c>
      <c r="I165" s="5">
        <f t="shared" si="5"/>
        <v>1.4078498293515358</v>
      </c>
    </row>
    <row r="166" spans="1:9" x14ac:dyDescent="0.25">
      <c r="A166" s="1" t="s">
        <v>175</v>
      </c>
      <c r="B166" s="2" t="s">
        <v>37</v>
      </c>
      <c r="C166" s="9" t="s">
        <v>8</v>
      </c>
      <c r="D166" s="4">
        <v>1898</v>
      </c>
      <c r="E166" s="4">
        <v>1015</v>
      </c>
      <c r="F166" s="4">
        <v>3166</v>
      </c>
      <c r="G166" s="4">
        <v>1190</v>
      </c>
      <c r="H166" s="5">
        <f t="shared" si="4"/>
        <v>1.8699507389162562</v>
      </c>
      <c r="I166" s="5">
        <f t="shared" si="5"/>
        <v>2.6605042016806721</v>
      </c>
    </row>
    <row r="167" spans="1:9" x14ac:dyDescent="0.25">
      <c r="A167" s="1" t="s">
        <v>176</v>
      </c>
      <c r="B167" s="2" t="s">
        <v>37</v>
      </c>
      <c r="C167" s="9" t="s">
        <v>8</v>
      </c>
      <c r="D167" s="4">
        <v>1039</v>
      </c>
      <c r="E167" s="4">
        <v>979</v>
      </c>
      <c r="F167" s="4">
        <v>1611</v>
      </c>
      <c r="G167" s="4">
        <v>1151</v>
      </c>
      <c r="H167" s="5">
        <f t="shared" si="4"/>
        <v>1.0612870275791624</v>
      </c>
      <c r="I167" s="5">
        <f t="shared" si="5"/>
        <v>1.3996524761077325</v>
      </c>
    </row>
    <row r="168" spans="1:9" x14ac:dyDescent="0.25">
      <c r="A168" s="1" t="s">
        <v>177</v>
      </c>
      <c r="B168" s="2" t="s">
        <v>37</v>
      </c>
      <c r="C168" s="9" t="s">
        <v>8</v>
      </c>
      <c r="D168" s="4">
        <v>1221</v>
      </c>
      <c r="E168" s="4">
        <v>1040</v>
      </c>
      <c r="F168" s="4">
        <v>1978</v>
      </c>
      <c r="G168" s="4">
        <v>1188</v>
      </c>
      <c r="H168" s="5">
        <f t="shared" si="4"/>
        <v>1.1740384615384616</v>
      </c>
      <c r="I168" s="5">
        <f t="shared" si="5"/>
        <v>1.664983164983165</v>
      </c>
    </row>
    <row r="169" spans="1:9" x14ac:dyDescent="0.25">
      <c r="A169" s="1" t="s">
        <v>178</v>
      </c>
      <c r="B169" s="2" t="s">
        <v>37</v>
      </c>
      <c r="C169" s="9" t="s">
        <v>8</v>
      </c>
      <c r="D169" s="4">
        <v>1177</v>
      </c>
      <c r="E169" s="4">
        <v>1029</v>
      </c>
      <c r="F169" s="4">
        <v>2079</v>
      </c>
      <c r="G169" s="4">
        <v>1155</v>
      </c>
      <c r="H169" s="5">
        <f t="shared" si="4"/>
        <v>1.1438289601554907</v>
      </c>
      <c r="I169" s="5">
        <f t="shared" si="5"/>
        <v>1.8</v>
      </c>
    </row>
    <row r="170" spans="1:9" x14ac:dyDescent="0.25">
      <c r="A170" s="1" t="s">
        <v>179</v>
      </c>
      <c r="B170" s="2" t="s">
        <v>37</v>
      </c>
      <c r="C170" s="9" t="s">
        <v>8</v>
      </c>
      <c r="D170" s="4">
        <v>306</v>
      </c>
      <c r="E170" s="4">
        <v>1027</v>
      </c>
      <c r="F170" s="4">
        <v>468</v>
      </c>
      <c r="G170" s="4">
        <v>1154</v>
      </c>
      <c r="H170" s="5">
        <f t="shared" si="4"/>
        <v>0.29795520934761444</v>
      </c>
      <c r="I170" s="5">
        <f t="shared" si="5"/>
        <v>0.40554592720970539</v>
      </c>
    </row>
    <row r="171" spans="1:9" x14ac:dyDescent="0.25">
      <c r="A171" s="1" t="s">
        <v>180</v>
      </c>
      <c r="B171" s="2" t="s">
        <v>37</v>
      </c>
      <c r="C171" s="9" t="s">
        <v>8</v>
      </c>
      <c r="D171" s="4">
        <v>955</v>
      </c>
      <c r="E171" s="4">
        <v>1036</v>
      </c>
      <c r="F171" s="4">
        <v>1865</v>
      </c>
      <c r="G171" s="4">
        <v>1145</v>
      </c>
      <c r="H171" s="5">
        <f t="shared" si="4"/>
        <v>0.9218146718146718</v>
      </c>
      <c r="I171" s="5">
        <f t="shared" si="5"/>
        <v>1.6288209606986899</v>
      </c>
    </row>
    <row r="172" spans="1:9" x14ac:dyDescent="0.25">
      <c r="A172" s="1" t="s">
        <v>181</v>
      </c>
      <c r="B172" s="2" t="s">
        <v>37</v>
      </c>
      <c r="C172" s="9" t="s">
        <v>8</v>
      </c>
      <c r="D172" s="4">
        <v>1451</v>
      </c>
      <c r="E172" s="4">
        <v>1045</v>
      </c>
      <c r="F172" s="4">
        <v>2952</v>
      </c>
      <c r="G172" s="4">
        <v>1197</v>
      </c>
      <c r="H172" s="5">
        <f t="shared" si="4"/>
        <v>1.3885167464114831</v>
      </c>
      <c r="I172" s="5">
        <f t="shared" si="5"/>
        <v>2.4661654135338344</v>
      </c>
    </row>
    <row r="173" spans="1:9" x14ac:dyDescent="0.25">
      <c r="A173" s="1" t="s">
        <v>182</v>
      </c>
      <c r="B173" s="2" t="s">
        <v>37</v>
      </c>
      <c r="C173" s="9" t="s">
        <v>8</v>
      </c>
      <c r="D173" s="4">
        <v>1288</v>
      </c>
      <c r="E173" s="4">
        <v>1004</v>
      </c>
      <c r="F173" s="4">
        <v>3139</v>
      </c>
      <c r="G173" s="4">
        <v>1183</v>
      </c>
      <c r="H173" s="5">
        <f t="shared" si="4"/>
        <v>1.2828685258964143</v>
      </c>
      <c r="I173" s="5">
        <f t="shared" si="5"/>
        <v>2.6534234995773458</v>
      </c>
    </row>
    <row r="174" spans="1:9" x14ac:dyDescent="0.25">
      <c r="A174" s="1" t="s">
        <v>183</v>
      </c>
      <c r="B174" s="2" t="s">
        <v>37</v>
      </c>
      <c r="C174" s="9" t="s">
        <v>8</v>
      </c>
      <c r="D174" s="4">
        <v>1190</v>
      </c>
      <c r="E174" s="4">
        <v>1020</v>
      </c>
      <c r="F174" s="4">
        <v>1909</v>
      </c>
      <c r="G174" s="4">
        <v>1183</v>
      </c>
      <c r="H174" s="5">
        <f t="shared" si="4"/>
        <v>1.1666666666666667</v>
      </c>
      <c r="I174" s="5">
        <f t="shared" si="5"/>
        <v>1.613693998309383</v>
      </c>
    </row>
    <row r="175" spans="1:9" x14ac:dyDescent="0.25">
      <c r="A175" s="1" t="s">
        <v>184</v>
      </c>
      <c r="B175" s="2" t="s">
        <v>37</v>
      </c>
      <c r="C175" s="9" t="s">
        <v>8</v>
      </c>
      <c r="D175" s="4">
        <v>840</v>
      </c>
      <c r="E175" s="4">
        <v>970</v>
      </c>
      <c r="F175" s="4">
        <v>1164</v>
      </c>
      <c r="G175" s="4">
        <v>1118</v>
      </c>
      <c r="H175" s="5">
        <f t="shared" si="4"/>
        <v>0.865979381443299</v>
      </c>
      <c r="I175" s="5">
        <f t="shared" si="5"/>
        <v>1.0411449016100178</v>
      </c>
    </row>
    <row r="176" spans="1:9" x14ac:dyDescent="0.25">
      <c r="A176" s="1" t="s">
        <v>185</v>
      </c>
      <c r="B176" s="2" t="s">
        <v>37</v>
      </c>
      <c r="C176" s="9" t="s">
        <v>8</v>
      </c>
      <c r="D176" s="4">
        <v>981</v>
      </c>
      <c r="E176" s="4">
        <v>980</v>
      </c>
      <c r="F176" s="4">
        <v>1544</v>
      </c>
      <c r="G176" s="4">
        <v>1162</v>
      </c>
      <c r="H176" s="5">
        <f t="shared" si="4"/>
        <v>1.0010204081632652</v>
      </c>
      <c r="I176" s="5">
        <f t="shared" si="5"/>
        <v>1.3287435456110155</v>
      </c>
    </row>
    <row r="177" spans="1:9" x14ac:dyDescent="0.25">
      <c r="A177" s="1" t="s">
        <v>186</v>
      </c>
      <c r="B177" s="2" t="s">
        <v>37</v>
      </c>
      <c r="C177" s="9" t="s">
        <v>8</v>
      </c>
      <c r="D177" s="4">
        <v>1179</v>
      </c>
      <c r="E177" s="4">
        <v>1235</v>
      </c>
      <c r="F177" s="4">
        <v>1916</v>
      </c>
      <c r="G177" s="4">
        <v>1180</v>
      </c>
      <c r="H177" s="5">
        <f t="shared" si="4"/>
        <v>0.95465587044534417</v>
      </c>
      <c r="I177" s="5">
        <f t="shared" si="5"/>
        <v>1.623728813559322</v>
      </c>
    </row>
    <row r="178" spans="1:9" x14ac:dyDescent="0.25">
      <c r="A178" s="1" t="s">
        <v>187</v>
      </c>
      <c r="B178" s="2" t="s">
        <v>37</v>
      </c>
      <c r="C178" s="9" t="s">
        <v>8</v>
      </c>
      <c r="D178" s="4">
        <v>1129</v>
      </c>
      <c r="E178" s="4">
        <v>900</v>
      </c>
      <c r="F178" s="4">
        <v>1802</v>
      </c>
      <c r="G178" s="4">
        <v>1178</v>
      </c>
      <c r="H178" s="5">
        <f t="shared" si="4"/>
        <v>1.2544444444444445</v>
      </c>
      <c r="I178" s="5">
        <f t="shared" si="5"/>
        <v>1.529711375212224</v>
      </c>
    </row>
    <row r="179" spans="1:9" x14ac:dyDescent="0.25">
      <c r="A179" s="1" t="s">
        <v>188</v>
      </c>
      <c r="B179" s="2" t="s">
        <v>37</v>
      </c>
      <c r="C179" s="9" t="s">
        <v>8</v>
      </c>
      <c r="D179" s="4">
        <v>922</v>
      </c>
      <c r="E179" s="4">
        <v>907</v>
      </c>
      <c r="F179" s="4">
        <v>1370</v>
      </c>
      <c r="G179" s="4">
        <v>1160</v>
      </c>
      <c r="H179" s="5">
        <f t="shared" si="4"/>
        <v>1.0165380374862183</v>
      </c>
      <c r="I179" s="5">
        <f t="shared" si="5"/>
        <v>1.1810344827586208</v>
      </c>
    </row>
    <row r="180" spans="1:9" x14ac:dyDescent="0.25">
      <c r="A180" s="1"/>
      <c r="B180" s="2" t="s">
        <v>69</v>
      </c>
      <c r="C180" s="3" t="s">
        <v>61</v>
      </c>
      <c r="D180" s="4">
        <v>1209</v>
      </c>
      <c r="E180" s="4">
        <v>985</v>
      </c>
      <c r="F180" s="4">
        <v>2793</v>
      </c>
      <c r="G180" s="4">
        <v>1162</v>
      </c>
      <c r="H180" s="5">
        <f t="shared" si="4"/>
        <v>1.2274111675126904</v>
      </c>
      <c r="I180" s="5">
        <f t="shared" si="5"/>
        <v>2.4036144578313254</v>
      </c>
    </row>
    <row r="181" spans="1:9" x14ac:dyDescent="0.25">
      <c r="A181" s="1"/>
      <c r="B181" s="2" t="s">
        <v>135</v>
      </c>
      <c r="C181" s="3" t="s">
        <v>189</v>
      </c>
      <c r="D181" s="4">
        <v>109</v>
      </c>
      <c r="E181" s="4">
        <v>911</v>
      </c>
      <c r="F181" s="4">
        <v>94.9</v>
      </c>
      <c r="G181" s="4">
        <v>1145</v>
      </c>
      <c r="H181" s="5">
        <f t="shared" si="4"/>
        <v>0.11964873765093303</v>
      </c>
      <c r="I181" s="5">
        <f t="shared" si="5"/>
        <v>8.2882096069869002E-2</v>
      </c>
    </row>
    <row r="182" spans="1:9" x14ac:dyDescent="0.25">
      <c r="A182" s="1"/>
      <c r="B182" s="2"/>
      <c r="C182" s="3"/>
      <c r="D182" s="1"/>
      <c r="E182" s="1"/>
      <c r="F182" s="1"/>
      <c r="G182" s="1"/>
      <c r="H182" s="5"/>
      <c r="I182" s="5"/>
    </row>
    <row r="183" spans="1:9" x14ac:dyDescent="0.25">
      <c r="A183" s="10" t="s">
        <v>190</v>
      </c>
      <c r="B183" s="2" t="s">
        <v>52</v>
      </c>
      <c r="C183" s="3" t="s">
        <v>191</v>
      </c>
      <c r="D183" s="4">
        <v>99.2</v>
      </c>
      <c r="E183" s="4">
        <v>1359</v>
      </c>
      <c r="F183" s="4">
        <v>72.3</v>
      </c>
      <c r="G183" s="4">
        <v>1483</v>
      </c>
      <c r="H183" s="5">
        <f t="shared" ref="H183:H221" si="6">D183/E183</f>
        <v>7.2994849153789551E-2</v>
      </c>
      <c r="I183" s="5">
        <f t="shared" ref="I183:I221" si="7">F183/G183</f>
        <v>4.8752528658125419E-2</v>
      </c>
    </row>
    <row r="184" spans="1:9" x14ac:dyDescent="0.25">
      <c r="A184" s="10" t="s">
        <v>192</v>
      </c>
      <c r="B184" s="2" t="s">
        <v>52</v>
      </c>
      <c r="C184" s="3" t="s">
        <v>12</v>
      </c>
      <c r="D184" s="4">
        <v>130</v>
      </c>
      <c r="E184" s="4">
        <v>1372</v>
      </c>
      <c r="F184" s="4">
        <v>101</v>
      </c>
      <c r="G184" s="4">
        <v>1499</v>
      </c>
      <c r="H184" s="5">
        <f t="shared" si="6"/>
        <v>9.4752186588921289E-2</v>
      </c>
      <c r="I184" s="5">
        <f t="shared" si="7"/>
        <v>6.7378252168112079E-2</v>
      </c>
    </row>
    <row r="185" spans="1:9" x14ac:dyDescent="0.25">
      <c r="A185" s="10" t="s">
        <v>193</v>
      </c>
      <c r="B185" s="2" t="s">
        <v>52</v>
      </c>
      <c r="C185" s="3" t="s">
        <v>8</v>
      </c>
      <c r="D185" s="4">
        <v>761</v>
      </c>
      <c r="E185" s="4">
        <v>1315</v>
      </c>
      <c r="F185" s="4">
        <v>1573</v>
      </c>
      <c r="G185" s="4">
        <v>1502</v>
      </c>
      <c r="H185" s="5">
        <f t="shared" si="6"/>
        <v>0.57870722433460076</v>
      </c>
      <c r="I185" s="5">
        <f t="shared" si="7"/>
        <v>1.0472703062583222</v>
      </c>
    </row>
    <row r="186" spans="1:9" x14ac:dyDescent="0.25">
      <c r="A186" s="10" t="s">
        <v>194</v>
      </c>
      <c r="B186" s="2" t="s">
        <v>52</v>
      </c>
      <c r="C186" s="3" t="s">
        <v>8</v>
      </c>
      <c r="D186" s="4">
        <v>696</v>
      </c>
      <c r="E186" s="4">
        <v>1354</v>
      </c>
      <c r="F186" s="4">
        <v>1367</v>
      </c>
      <c r="G186" s="4">
        <v>1509</v>
      </c>
      <c r="H186" s="5">
        <f t="shared" si="6"/>
        <v>0.5140324963072378</v>
      </c>
      <c r="I186" s="5">
        <f t="shared" si="7"/>
        <v>0.90589794565937709</v>
      </c>
    </row>
    <row r="187" spans="1:9" x14ac:dyDescent="0.25">
      <c r="A187" s="10" t="s">
        <v>195</v>
      </c>
      <c r="B187" s="2" t="s">
        <v>52</v>
      </c>
      <c r="C187" s="3" t="s">
        <v>191</v>
      </c>
      <c r="D187" s="4">
        <v>98.4</v>
      </c>
      <c r="E187" s="4">
        <v>1363</v>
      </c>
      <c r="F187" s="4">
        <v>60</v>
      </c>
      <c r="G187" s="4">
        <v>1521</v>
      </c>
      <c r="H187" s="5">
        <f t="shared" si="6"/>
        <v>7.2193690388848139E-2</v>
      </c>
      <c r="I187" s="5">
        <f t="shared" si="7"/>
        <v>3.9447731755424063E-2</v>
      </c>
    </row>
    <row r="188" spans="1:9" x14ac:dyDescent="0.25">
      <c r="A188" s="10" t="s">
        <v>196</v>
      </c>
      <c r="B188" s="2" t="s">
        <v>52</v>
      </c>
      <c r="C188" s="3" t="s">
        <v>12</v>
      </c>
      <c r="D188" s="4">
        <v>92</v>
      </c>
      <c r="E188" s="4">
        <v>1358</v>
      </c>
      <c r="F188" s="4">
        <v>62.8</v>
      </c>
      <c r="G188" s="4">
        <v>1505</v>
      </c>
      <c r="H188" s="5">
        <f t="shared" si="6"/>
        <v>6.774668630338733E-2</v>
      </c>
      <c r="I188" s="5">
        <f t="shared" si="7"/>
        <v>4.1727574750830561E-2</v>
      </c>
    </row>
    <row r="189" spans="1:9" x14ac:dyDescent="0.25">
      <c r="A189" s="10" t="s">
        <v>197</v>
      </c>
      <c r="B189" s="2" t="s">
        <v>52</v>
      </c>
      <c r="C189" s="3" t="s">
        <v>8</v>
      </c>
      <c r="D189" s="4">
        <v>361</v>
      </c>
      <c r="E189" s="4">
        <v>1374</v>
      </c>
      <c r="F189" s="4">
        <v>807</v>
      </c>
      <c r="G189" s="4">
        <v>1488</v>
      </c>
      <c r="H189" s="5">
        <f t="shared" si="6"/>
        <v>0.26273653566229987</v>
      </c>
      <c r="I189" s="5">
        <f t="shared" si="7"/>
        <v>0.54233870967741937</v>
      </c>
    </row>
    <row r="190" spans="1:9" x14ac:dyDescent="0.25">
      <c r="A190" s="10" t="s">
        <v>198</v>
      </c>
      <c r="B190" s="2" t="s">
        <v>52</v>
      </c>
      <c r="C190" s="3" t="s">
        <v>8</v>
      </c>
      <c r="D190" s="4">
        <v>303</v>
      </c>
      <c r="E190" s="4">
        <v>1429</v>
      </c>
      <c r="F190" s="4">
        <v>530</v>
      </c>
      <c r="G190" s="4">
        <v>1520</v>
      </c>
      <c r="H190" s="5">
        <f t="shared" si="6"/>
        <v>0.21203638908327502</v>
      </c>
      <c r="I190" s="5">
        <f t="shared" si="7"/>
        <v>0.34868421052631576</v>
      </c>
    </row>
    <row r="191" spans="1:9" x14ac:dyDescent="0.25">
      <c r="A191" s="10" t="s">
        <v>199</v>
      </c>
      <c r="B191" s="2" t="s">
        <v>52</v>
      </c>
      <c r="C191" s="3" t="s">
        <v>191</v>
      </c>
      <c r="D191" s="4">
        <v>105</v>
      </c>
      <c r="E191" s="4">
        <v>1372</v>
      </c>
      <c r="F191" s="4">
        <v>78.3</v>
      </c>
      <c r="G191" s="4">
        <v>1497</v>
      </c>
      <c r="H191" s="5">
        <f t="shared" si="6"/>
        <v>7.6530612244897961E-2</v>
      </c>
      <c r="I191" s="5">
        <f t="shared" si="7"/>
        <v>5.2304609218436875E-2</v>
      </c>
    </row>
    <row r="192" spans="1:9" x14ac:dyDescent="0.25">
      <c r="A192" s="10" t="s">
        <v>200</v>
      </c>
      <c r="B192" s="2" t="s">
        <v>52</v>
      </c>
      <c r="C192" s="3" t="s">
        <v>12</v>
      </c>
      <c r="D192" s="4">
        <v>323</v>
      </c>
      <c r="E192" s="4">
        <v>1362</v>
      </c>
      <c r="F192" s="4">
        <v>834</v>
      </c>
      <c r="G192" s="4">
        <v>1508</v>
      </c>
      <c r="H192" s="5">
        <f t="shared" si="6"/>
        <v>0.23715124816446403</v>
      </c>
      <c r="I192" s="5">
        <f t="shared" si="7"/>
        <v>0.55305039787798405</v>
      </c>
    </row>
    <row r="193" spans="1:9" x14ac:dyDescent="0.25">
      <c r="A193" s="10" t="s">
        <v>201</v>
      </c>
      <c r="B193" s="2" t="s">
        <v>52</v>
      </c>
      <c r="C193" s="3" t="s">
        <v>8</v>
      </c>
      <c r="D193" s="4">
        <v>1445</v>
      </c>
      <c r="E193" s="4">
        <v>1354</v>
      </c>
      <c r="F193" s="4">
        <v>3560</v>
      </c>
      <c r="G193" s="4">
        <v>1528</v>
      </c>
      <c r="H193" s="5">
        <f t="shared" si="6"/>
        <v>1.0672082717872968</v>
      </c>
      <c r="I193" s="5">
        <f t="shared" si="7"/>
        <v>2.329842931937173</v>
      </c>
    </row>
    <row r="194" spans="1:9" x14ac:dyDescent="0.25">
      <c r="A194" s="10" t="s">
        <v>202</v>
      </c>
      <c r="B194" s="2" t="s">
        <v>52</v>
      </c>
      <c r="C194" s="3" t="s">
        <v>8</v>
      </c>
      <c r="D194" s="4">
        <v>1186</v>
      </c>
      <c r="E194" s="4">
        <v>1338</v>
      </c>
      <c r="F194" s="4">
        <v>2844</v>
      </c>
      <c r="G194" s="4">
        <v>1512</v>
      </c>
      <c r="H194" s="5">
        <f t="shared" si="6"/>
        <v>0.88639760837070258</v>
      </c>
      <c r="I194" s="5">
        <f t="shared" si="7"/>
        <v>1.8809523809523809</v>
      </c>
    </row>
    <row r="195" spans="1:9" x14ac:dyDescent="0.25">
      <c r="A195" s="10" t="s">
        <v>203</v>
      </c>
      <c r="B195" s="2" t="s">
        <v>52</v>
      </c>
      <c r="C195" s="3" t="s">
        <v>12</v>
      </c>
      <c r="D195" s="4">
        <v>207</v>
      </c>
      <c r="E195" s="4">
        <v>1337</v>
      </c>
      <c r="F195" s="4">
        <v>379</v>
      </c>
      <c r="G195" s="4">
        <v>1502</v>
      </c>
      <c r="H195" s="5">
        <f t="shared" si="6"/>
        <v>0.15482423335826478</v>
      </c>
      <c r="I195" s="5">
        <f t="shared" si="7"/>
        <v>0.25233022636484687</v>
      </c>
    </row>
    <row r="196" spans="1:9" x14ac:dyDescent="0.25">
      <c r="A196" s="10" t="s">
        <v>204</v>
      </c>
      <c r="B196" s="2" t="s">
        <v>52</v>
      </c>
      <c r="C196" s="3" t="s">
        <v>191</v>
      </c>
      <c r="D196" s="4">
        <v>76.900000000000006</v>
      </c>
      <c r="E196" s="4">
        <v>1238</v>
      </c>
      <c r="F196" s="4">
        <v>44.7</v>
      </c>
      <c r="G196" s="4">
        <v>1475</v>
      </c>
      <c r="H196" s="5">
        <f t="shared" si="6"/>
        <v>6.2116316639741521E-2</v>
      </c>
      <c r="I196" s="5">
        <f t="shared" si="7"/>
        <v>3.0305084745762715E-2</v>
      </c>
    </row>
    <row r="197" spans="1:9" x14ac:dyDescent="0.25">
      <c r="A197" s="10" t="s">
        <v>205</v>
      </c>
      <c r="B197" s="2" t="s">
        <v>52</v>
      </c>
      <c r="C197" s="3" t="s">
        <v>8</v>
      </c>
      <c r="D197" s="4">
        <v>670</v>
      </c>
      <c r="E197" s="4">
        <v>1329</v>
      </c>
      <c r="F197" s="4">
        <v>1549</v>
      </c>
      <c r="G197" s="4">
        <v>1490</v>
      </c>
      <c r="H197" s="5">
        <f t="shared" si="6"/>
        <v>0.50413844996237778</v>
      </c>
      <c r="I197" s="5">
        <f t="shared" si="7"/>
        <v>1.0395973154362417</v>
      </c>
    </row>
    <row r="198" spans="1:9" x14ac:dyDescent="0.25">
      <c r="A198" s="10" t="s">
        <v>206</v>
      </c>
      <c r="B198" s="2" t="s">
        <v>52</v>
      </c>
      <c r="C198" s="3" t="s">
        <v>8</v>
      </c>
      <c r="D198" s="4">
        <v>452</v>
      </c>
      <c r="E198" s="4">
        <v>1344</v>
      </c>
      <c r="F198" s="4">
        <v>909</v>
      </c>
      <c r="G198" s="4">
        <v>1480</v>
      </c>
      <c r="H198" s="5">
        <f t="shared" si="6"/>
        <v>0.33630952380952384</v>
      </c>
      <c r="I198" s="5">
        <f t="shared" si="7"/>
        <v>0.61418918918918919</v>
      </c>
    </row>
    <row r="199" spans="1:9" x14ac:dyDescent="0.25">
      <c r="A199" s="10" t="s">
        <v>207</v>
      </c>
      <c r="B199" s="2" t="s">
        <v>52</v>
      </c>
      <c r="C199" s="3" t="s">
        <v>191</v>
      </c>
      <c r="D199" s="4">
        <v>107</v>
      </c>
      <c r="E199" s="4">
        <v>1347</v>
      </c>
      <c r="F199" s="4">
        <v>115</v>
      </c>
      <c r="G199" s="4">
        <v>1482</v>
      </c>
      <c r="H199" s="5">
        <f t="shared" si="6"/>
        <v>7.9435783221974754E-2</v>
      </c>
      <c r="I199" s="5">
        <f t="shared" si="7"/>
        <v>7.7597840755735489E-2</v>
      </c>
    </row>
    <row r="200" spans="1:9" x14ac:dyDescent="0.25">
      <c r="A200" s="10" t="s">
        <v>208</v>
      </c>
      <c r="B200" s="2" t="s">
        <v>52</v>
      </c>
      <c r="C200" s="3" t="s">
        <v>12</v>
      </c>
      <c r="D200" s="4">
        <v>171</v>
      </c>
      <c r="E200" s="4">
        <v>1357</v>
      </c>
      <c r="F200" s="4">
        <v>294</v>
      </c>
      <c r="G200" s="4">
        <v>1481</v>
      </c>
      <c r="H200" s="5">
        <f t="shared" si="6"/>
        <v>0.12601326455416359</v>
      </c>
      <c r="I200" s="5">
        <f t="shared" si="7"/>
        <v>0.19851451721809588</v>
      </c>
    </row>
    <row r="201" spans="1:9" x14ac:dyDescent="0.25">
      <c r="A201" s="10" t="s">
        <v>209</v>
      </c>
      <c r="B201" s="2" t="s">
        <v>52</v>
      </c>
      <c r="C201" s="3" t="s">
        <v>8</v>
      </c>
      <c r="D201" s="4">
        <v>212</v>
      </c>
      <c r="E201" s="4">
        <v>1345</v>
      </c>
      <c r="F201" s="4">
        <v>411</v>
      </c>
      <c r="G201" s="4">
        <v>1436</v>
      </c>
      <c r="H201" s="5">
        <f t="shared" si="6"/>
        <v>0.15762081784386617</v>
      </c>
      <c r="I201" s="5">
        <f t="shared" si="7"/>
        <v>0.28621169916434541</v>
      </c>
    </row>
    <row r="202" spans="1:9" x14ac:dyDescent="0.25">
      <c r="A202" s="10" t="s">
        <v>210</v>
      </c>
      <c r="B202" s="2" t="s">
        <v>52</v>
      </c>
      <c r="C202" s="3" t="s">
        <v>191</v>
      </c>
      <c r="D202" s="4">
        <v>101</v>
      </c>
      <c r="E202" s="4">
        <v>1308</v>
      </c>
      <c r="F202" s="4">
        <v>65.599999999999994</v>
      </c>
      <c r="G202" s="4">
        <v>1472</v>
      </c>
      <c r="H202" s="5">
        <f t="shared" si="6"/>
        <v>7.7217125382262997E-2</v>
      </c>
      <c r="I202" s="5">
        <f t="shared" si="7"/>
        <v>4.4565217391304347E-2</v>
      </c>
    </row>
    <row r="203" spans="1:9" x14ac:dyDescent="0.25">
      <c r="A203" s="10" t="s">
        <v>211</v>
      </c>
      <c r="B203" s="2" t="s">
        <v>52</v>
      </c>
      <c r="C203" s="3" t="s">
        <v>12</v>
      </c>
      <c r="D203" s="4">
        <v>229</v>
      </c>
      <c r="E203" s="4">
        <v>1369</v>
      </c>
      <c r="F203" s="4">
        <v>522</v>
      </c>
      <c r="G203" s="4">
        <v>1482</v>
      </c>
      <c r="H203" s="5">
        <f t="shared" si="6"/>
        <v>0.16727538349159971</v>
      </c>
      <c r="I203" s="5">
        <f t="shared" si="7"/>
        <v>0.35222672064777327</v>
      </c>
    </row>
    <row r="204" spans="1:9" x14ac:dyDescent="0.25">
      <c r="A204" s="10" t="s">
        <v>212</v>
      </c>
      <c r="B204" s="2" t="s">
        <v>52</v>
      </c>
      <c r="C204" s="3" t="s">
        <v>8</v>
      </c>
      <c r="D204" s="4">
        <v>1466</v>
      </c>
      <c r="E204" s="4">
        <v>1330</v>
      </c>
      <c r="F204" s="4">
        <v>3891</v>
      </c>
      <c r="G204" s="4">
        <v>1494</v>
      </c>
      <c r="H204" s="5">
        <f t="shared" si="6"/>
        <v>1.1022556390977443</v>
      </c>
      <c r="I204" s="5">
        <f t="shared" si="7"/>
        <v>2.6044176706827309</v>
      </c>
    </row>
    <row r="205" spans="1:9" x14ac:dyDescent="0.25">
      <c r="A205" s="10" t="s">
        <v>213</v>
      </c>
      <c r="B205" s="2" t="s">
        <v>52</v>
      </c>
      <c r="C205" s="3" t="s">
        <v>8</v>
      </c>
      <c r="D205" s="4">
        <v>1238</v>
      </c>
      <c r="E205" s="4">
        <v>1319</v>
      </c>
      <c r="F205" s="4">
        <v>3332</v>
      </c>
      <c r="G205" s="4">
        <v>1485</v>
      </c>
      <c r="H205" s="5">
        <f t="shared" si="6"/>
        <v>0.93858984078847607</v>
      </c>
      <c r="I205" s="5">
        <f t="shared" si="7"/>
        <v>2.2437710437710439</v>
      </c>
    </row>
    <row r="206" spans="1:9" x14ac:dyDescent="0.25">
      <c r="A206" s="10" t="s">
        <v>214</v>
      </c>
      <c r="B206" s="2" t="s">
        <v>52</v>
      </c>
      <c r="C206" s="3" t="s">
        <v>191</v>
      </c>
      <c r="D206" s="4">
        <v>89.4</v>
      </c>
      <c r="E206" s="4">
        <v>1324</v>
      </c>
      <c r="F206" s="4">
        <v>63.5</v>
      </c>
      <c r="G206" s="4">
        <v>1500</v>
      </c>
      <c r="H206" s="5">
        <f t="shared" si="6"/>
        <v>6.7522658610271902E-2</v>
      </c>
      <c r="I206" s="5">
        <f t="shared" si="7"/>
        <v>4.2333333333333334E-2</v>
      </c>
    </row>
    <row r="207" spans="1:9" x14ac:dyDescent="0.25">
      <c r="A207" s="10" t="s">
        <v>215</v>
      </c>
      <c r="B207" s="2" t="s">
        <v>52</v>
      </c>
      <c r="C207" s="3" t="s">
        <v>12</v>
      </c>
      <c r="D207" s="4">
        <v>97.2</v>
      </c>
      <c r="E207" s="4">
        <v>1337</v>
      </c>
      <c r="F207" s="4">
        <v>95.3</v>
      </c>
      <c r="G207" s="4">
        <v>1503</v>
      </c>
      <c r="H207" s="5">
        <f t="shared" si="6"/>
        <v>7.2700074794315631E-2</v>
      </c>
      <c r="I207" s="5">
        <f t="shared" si="7"/>
        <v>6.3406520292747834E-2</v>
      </c>
    </row>
    <row r="208" spans="1:9" x14ac:dyDescent="0.25">
      <c r="A208" s="10" t="s">
        <v>216</v>
      </c>
      <c r="B208" s="2" t="s">
        <v>52</v>
      </c>
      <c r="C208" s="3" t="s">
        <v>191</v>
      </c>
      <c r="D208" s="4">
        <v>85.8</v>
      </c>
      <c r="E208" s="4">
        <v>1178</v>
      </c>
      <c r="F208" s="4">
        <v>51.9</v>
      </c>
      <c r="G208" s="4">
        <v>1440</v>
      </c>
      <c r="H208" s="5">
        <f t="shared" si="6"/>
        <v>7.2835314091680814E-2</v>
      </c>
      <c r="I208" s="5">
        <f t="shared" si="7"/>
        <v>3.6041666666666666E-2</v>
      </c>
    </row>
    <row r="209" spans="1:9" x14ac:dyDescent="0.25">
      <c r="A209" s="10" t="s">
        <v>217</v>
      </c>
      <c r="B209" s="2" t="s">
        <v>52</v>
      </c>
      <c r="C209" s="3" t="s">
        <v>12</v>
      </c>
      <c r="D209" s="4">
        <v>760</v>
      </c>
      <c r="E209" s="4">
        <v>1362</v>
      </c>
      <c r="F209" s="4">
        <v>1927</v>
      </c>
      <c r="G209" s="4">
        <v>1538</v>
      </c>
      <c r="H209" s="5">
        <f t="shared" si="6"/>
        <v>0.55800293685756241</v>
      </c>
      <c r="I209" s="5">
        <f t="shared" si="7"/>
        <v>1.252925877763329</v>
      </c>
    </row>
    <row r="210" spans="1:9" x14ac:dyDescent="0.25">
      <c r="A210" s="10" t="s">
        <v>218</v>
      </c>
      <c r="B210" s="2" t="s">
        <v>52</v>
      </c>
      <c r="C210" s="3" t="s">
        <v>8</v>
      </c>
      <c r="D210" s="4">
        <v>1469</v>
      </c>
      <c r="E210" s="4">
        <v>1341</v>
      </c>
      <c r="F210" s="4">
        <v>3652</v>
      </c>
      <c r="G210" s="4">
        <v>1497</v>
      </c>
      <c r="H210" s="5">
        <f t="shared" si="6"/>
        <v>1.0954511558538405</v>
      </c>
      <c r="I210" s="5">
        <f t="shared" si="7"/>
        <v>2.4395457581830327</v>
      </c>
    </row>
    <row r="211" spans="1:9" x14ac:dyDescent="0.25">
      <c r="A211" s="10" t="s">
        <v>219</v>
      </c>
      <c r="B211" s="2" t="s">
        <v>52</v>
      </c>
      <c r="C211" s="3" t="s">
        <v>8</v>
      </c>
      <c r="D211" s="4">
        <v>1336</v>
      </c>
      <c r="E211" s="4">
        <v>1301</v>
      </c>
      <c r="F211" s="4">
        <v>3309</v>
      </c>
      <c r="G211" s="4">
        <v>1446</v>
      </c>
      <c r="H211" s="5">
        <f t="shared" si="6"/>
        <v>1.026902382782475</v>
      </c>
      <c r="I211" s="5">
        <f t="shared" si="7"/>
        <v>2.2883817427385891</v>
      </c>
    </row>
    <row r="212" spans="1:9" x14ac:dyDescent="0.25">
      <c r="A212" s="10" t="s">
        <v>220</v>
      </c>
      <c r="B212" s="2" t="s">
        <v>52</v>
      </c>
      <c r="C212" s="3" t="s">
        <v>191</v>
      </c>
      <c r="D212" s="4">
        <v>79.5</v>
      </c>
      <c r="E212" s="4">
        <v>1332</v>
      </c>
      <c r="F212" s="4">
        <v>57.1</v>
      </c>
      <c r="G212" s="4">
        <v>1404</v>
      </c>
      <c r="H212" s="5">
        <f t="shared" si="6"/>
        <v>5.9684684684684686E-2</v>
      </c>
      <c r="I212" s="5">
        <f t="shared" si="7"/>
        <v>4.0669515669515668E-2</v>
      </c>
    </row>
    <row r="213" spans="1:9" x14ac:dyDescent="0.25">
      <c r="A213" s="10" t="s">
        <v>221</v>
      </c>
      <c r="B213" s="2" t="s">
        <v>52</v>
      </c>
      <c r="C213" s="3" t="s">
        <v>12</v>
      </c>
      <c r="D213" s="4">
        <v>371</v>
      </c>
      <c r="E213" s="4">
        <v>1323</v>
      </c>
      <c r="F213" s="4">
        <v>965</v>
      </c>
      <c r="G213" s="4">
        <v>1469</v>
      </c>
      <c r="H213" s="5">
        <f t="shared" si="6"/>
        <v>0.28042328042328041</v>
      </c>
      <c r="I213" s="5">
        <f t="shared" si="7"/>
        <v>0.65690946221919677</v>
      </c>
    </row>
    <row r="214" spans="1:9" x14ac:dyDescent="0.25">
      <c r="A214" s="10" t="s">
        <v>222</v>
      </c>
      <c r="B214" s="2" t="s">
        <v>52</v>
      </c>
      <c r="C214" s="3" t="s">
        <v>8</v>
      </c>
      <c r="D214" s="4">
        <v>1208</v>
      </c>
      <c r="E214" s="4">
        <v>1296</v>
      </c>
      <c r="F214" s="4">
        <v>2838</v>
      </c>
      <c r="G214" s="4">
        <v>1535</v>
      </c>
      <c r="H214" s="5">
        <f t="shared" si="6"/>
        <v>0.9320987654320988</v>
      </c>
      <c r="I214" s="5">
        <f t="shared" si="7"/>
        <v>1.8488599348534203</v>
      </c>
    </row>
    <row r="215" spans="1:9" x14ac:dyDescent="0.25">
      <c r="A215" s="10" t="s">
        <v>223</v>
      </c>
      <c r="B215" s="2" t="s">
        <v>52</v>
      </c>
      <c r="C215" s="3" t="s">
        <v>191</v>
      </c>
      <c r="D215" s="4">
        <v>803</v>
      </c>
      <c r="E215" s="4">
        <v>1303</v>
      </c>
      <c r="F215" s="4">
        <v>1908</v>
      </c>
      <c r="G215" s="4">
        <v>1404</v>
      </c>
      <c r="H215" s="5">
        <f t="shared" si="6"/>
        <v>0.61627014581734463</v>
      </c>
      <c r="I215" s="5">
        <f t="shared" si="7"/>
        <v>1.358974358974359</v>
      </c>
    </row>
    <row r="216" spans="1:9" x14ac:dyDescent="0.25">
      <c r="A216" s="10" t="s">
        <v>224</v>
      </c>
      <c r="B216" s="2" t="s">
        <v>52</v>
      </c>
      <c r="C216" s="3" t="s">
        <v>191</v>
      </c>
      <c r="D216" s="4">
        <v>104</v>
      </c>
      <c r="E216" s="4">
        <v>1367</v>
      </c>
      <c r="F216" s="4">
        <v>74.2</v>
      </c>
      <c r="G216" s="4">
        <v>1501</v>
      </c>
      <c r="H216" s="5">
        <f t="shared" si="6"/>
        <v>7.6079005120702273E-2</v>
      </c>
      <c r="I216" s="5">
        <f t="shared" si="7"/>
        <v>4.9433710859427049E-2</v>
      </c>
    </row>
    <row r="217" spans="1:9" x14ac:dyDescent="0.25">
      <c r="A217" s="10" t="s">
        <v>225</v>
      </c>
      <c r="B217" s="2" t="s">
        <v>52</v>
      </c>
      <c r="C217" s="3" t="s">
        <v>8</v>
      </c>
      <c r="D217" s="4">
        <v>278</v>
      </c>
      <c r="E217" s="4">
        <v>1290</v>
      </c>
      <c r="F217" s="4">
        <v>694</v>
      </c>
      <c r="G217" s="4">
        <v>1446</v>
      </c>
      <c r="H217" s="5">
        <f t="shared" si="6"/>
        <v>0.21550387596899226</v>
      </c>
      <c r="I217" s="5">
        <f t="shared" si="7"/>
        <v>0.47994467496542187</v>
      </c>
    </row>
    <row r="218" spans="1:9" x14ac:dyDescent="0.25">
      <c r="A218" s="10" t="s">
        <v>226</v>
      </c>
      <c r="B218" s="2" t="s">
        <v>52</v>
      </c>
      <c r="C218" s="3" t="s">
        <v>12</v>
      </c>
      <c r="D218" s="4">
        <v>1135</v>
      </c>
      <c r="E218" s="4">
        <v>1323</v>
      </c>
      <c r="F218" s="4">
        <v>2843</v>
      </c>
      <c r="G218" s="4">
        <v>1463</v>
      </c>
      <c r="H218" s="5">
        <f t="shared" si="6"/>
        <v>0.85789871504157222</v>
      </c>
      <c r="I218" s="5">
        <f t="shared" si="7"/>
        <v>1.9432672590567328</v>
      </c>
    </row>
    <row r="219" spans="1:9" x14ac:dyDescent="0.25">
      <c r="A219" s="10" t="s">
        <v>227</v>
      </c>
      <c r="B219" s="2" t="s">
        <v>52</v>
      </c>
      <c r="C219" s="3" t="s">
        <v>8</v>
      </c>
      <c r="D219" s="4">
        <v>743</v>
      </c>
      <c r="E219" s="4">
        <v>1280</v>
      </c>
      <c r="F219" s="4">
        <v>1719</v>
      </c>
      <c r="G219" s="4">
        <v>1399</v>
      </c>
      <c r="H219" s="5">
        <f t="shared" si="6"/>
        <v>0.58046874999999998</v>
      </c>
      <c r="I219" s="5">
        <f t="shared" si="7"/>
        <v>1.228734810578985</v>
      </c>
    </row>
    <row r="220" spans="1:9" x14ac:dyDescent="0.25">
      <c r="A220" s="1"/>
      <c r="B220" s="2" t="s">
        <v>69</v>
      </c>
      <c r="C220" s="3" t="s">
        <v>61</v>
      </c>
      <c r="D220" s="4">
        <v>2033</v>
      </c>
      <c r="E220" s="4">
        <v>1401</v>
      </c>
      <c r="F220" s="4">
        <v>4926</v>
      </c>
      <c r="G220" s="4">
        <v>1338</v>
      </c>
      <c r="H220" s="5">
        <f t="shared" si="6"/>
        <v>1.4511063526052819</v>
      </c>
      <c r="I220" s="5">
        <f t="shared" si="7"/>
        <v>3.6816143497757849</v>
      </c>
    </row>
    <row r="221" spans="1:9" x14ac:dyDescent="0.25">
      <c r="A221" s="1"/>
      <c r="B221" s="2" t="s">
        <v>135</v>
      </c>
      <c r="C221" s="3" t="s">
        <v>189</v>
      </c>
      <c r="D221" s="4">
        <v>89</v>
      </c>
      <c r="E221" s="4">
        <v>1380</v>
      </c>
      <c r="F221" s="4">
        <v>75</v>
      </c>
      <c r="G221" s="4">
        <v>1481</v>
      </c>
      <c r="H221" s="5">
        <f t="shared" si="6"/>
        <v>6.4492753623188404E-2</v>
      </c>
      <c r="I221" s="5">
        <f t="shared" si="7"/>
        <v>5.0641458474004052E-2</v>
      </c>
    </row>
    <row r="222" spans="1:9" x14ac:dyDescent="0.25">
      <c r="A222" s="1"/>
      <c r="B222" s="2"/>
      <c r="C222" s="3"/>
      <c r="D222" s="1"/>
      <c r="E222" s="1"/>
      <c r="F222" s="1"/>
      <c r="G222" s="1"/>
      <c r="H222" s="5"/>
      <c r="I222" s="5"/>
    </row>
    <row r="223" spans="1:9" x14ac:dyDescent="0.25">
      <c r="A223" s="10" t="s">
        <v>228</v>
      </c>
      <c r="B223" s="2" t="s">
        <v>52</v>
      </c>
      <c r="C223" s="3" t="s">
        <v>191</v>
      </c>
      <c r="D223" s="4">
        <v>119</v>
      </c>
      <c r="E223" s="4">
        <v>1628</v>
      </c>
      <c r="F223" s="4">
        <v>92.2</v>
      </c>
      <c r="G223" s="4">
        <v>1307</v>
      </c>
      <c r="H223" s="5">
        <f t="shared" ref="H223:H286" si="8">D223/E223</f>
        <v>7.309582309582309E-2</v>
      </c>
      <c r="I223" s="5">
        <f t="shared" ref="I223:I286" si="9">F223/G223</f>
        <v>7.0543228768171387E-2</v>
      </c>
    </row>
    <row r="224" spans="1:9" x14ac:dyDescent="0.25">
      <c r="A224" s="10" t="s">
        <v>229</v>
      </c>
      <c r="B224" s="2" t="s">
        <v>52</v>
      </c>
      <c r="C224" s="3" t="s">
        <v>191</v>
      </c>
      <c r="D224" s="4">
        <v>129</v>
      </c>
      <c r="E224" s="4">
        <v>1650</v>
      </c>
      <c r="F224" s="4">
        <v>98.7</v>
      </c>
      <c r="G224" s="4">
        <v>1349</v>
      </c>
      <c r="H224" s="5">
        <f t="shared" si="8"/>
        <v>7.8181818181818186E-2</v>
      </c>
      <c r="I224" s="5">
        <f t="shared" si="9"/>
        <v>7.3165307635285393E-2</v>
      </c>
    </row>
    <row r="225" spans="1:9" x14ac:dyDescent="0.25">
      <c r="A225" s="10" t="s">
        <v>230</v>
      </c>
      <c r="B225" s="2" t="s">
        <v>52</v>
      </c>
      <c r="C225" s="3" t="s">
        <v>8</v>
      </c>
      <c r="D225" s="4">
        <v>130</v>
      </c>
      <c r="E225" s="4">
        <v>1660</v>
      </c>
      <c r="F225" s="4">
        <v>98.1</v>
      </c>
      <c r="G225" s="4">
        <v>1334</v>
      </c>
      <c r="H225" s="5">
        <f t="shared" si="8"/>
        <v>7.8313253012048195E-2</v>
      </c>
      <c r="I225" s="5">
        <f t="shared" si="9"/>
        <v>7.3538230884557715E-2</v>
      </c>
    </row>
    <row r="226" spans="1:9" x14ac:dyDescent="0.25">
      <c r="A226" s="10" t="s">
        <v>231</v>
      </c>
      <c r="B226" s="2" t="s">
        <v>52</v>
      </c>
      <c r="C226" s="3" t="s">
        <v>12</v>
      </c>
      <c r="D226" s="4">
        <v>1180</v>
      </c>
      <c r="E226" s="4">
        <v>1632</v>
      </c>
      <c r="F226" s="4">
        <v>2753</v>
      </c>
      <c r="G226" s="4">
        <v>1344</v>
      </c>
      <c r="H226" s="5">
        <f t="shared" si="8"/>
        <v>0.72303921568627449</v>
      </c>
      <c r="I226" s="5">
        <f t="shared" si="9"/>
        <v>2.0483630952380953</v>
      </c>
    </row>
    <row r="227" spans="1:9" x14ac:dyDescent="0.25">
      <c r="A227" s="10" t="s">
        <v>232</v>
      </c>
      <c r="B227" s="2" t="s">
        <v>52</v>
      </c>
      <c r="C227" s="3" t="s">
        <v>8</v>
      </c>
      <c r="D227" s="4">
        <v>1047</v>
      </c>
      <c r="E227" s="4">
        <v>1645</v>
      </c>
      <c r="F227" s="4">
        <v>2419</v>
      </c>
      <c r="G227" s="4">
        <v>1348</v>
      </c>
      <c r="H227" s="5">
        <f t="shared" si="8"/>
        <v>0.63647416413373858</v>
      </c>
      <c r="I227" s="5">
        <f t="shared" si="9"/>
        <v>1.7945103857566767</v>
      </c>
    </row>
    <row r="228" spans="1:9" x14ac:dyDescent="0.25">
      <c r="A228" s="10" t="s">
        <v>233</v>
      </c>
      <c r="B228" s="2" t="s">
        <v>52</v>
      </c>
      <c r="C228" s="3" t="s">
        <v>191</v>
      </c>
      <c r="D228" s="4">
        <v>90.7</v>
      </c>
      <c r="E228" s="4">
        <v>1603</v>
      </c>
      <c r="F228" s="4">
        <v>65.599999999999994</v>
      </c>
      <c r="G228" s="4">
        <v>1320</v>
      </c>
      <c r="H228" s="5">
        <f t="shared" si="8"/>
        <v>5.6581409856519028E-2</v>
      </c>
      <c r="I228" s="5">
        <f t="shared" si="9"/>
        <v>4.9696969696969691E-2</v>
      </c>
    </row>
    <row r="229" spans="1:9" x14ac:dyDescent="0.25">
      <c r="A229" s="10" t="s">
        <v>234</v>
      </c>
      <c r="B229" s="2" t="s">
        <v>52</v>
      </c>
      <c r="C229" s="3" t="s">
        <v>8</v>
      </c>
      <c r="D229" s="4">
        <v>681</v>
      </c>
      <c r="E229" s="4">
        <v>1585</v>
      </c>
      <c r="F229" s="4">
        <v>1726</v>
      </c>
      <c r="G229" s="4">
        <v>1294</v>
      </c>
      <c r="H229" s="5">
        <f t="shared" si="8"/>
        <v>0.42965299684542585</v>
      </c>
      <c r="I229" s="5">
        <f t="shared" si="9"/>
        <v>1.3338485316846986</v>
      </c>
    </row>
    <row r="230" spans="1:9" x14ac:dyDescent="0.25">
      <c r="A230" s="10" t="s">
        <v>235</v>
      </c>
      <c r="B230" s="2" t="s">
        <v>52</v>
      </c>
      <c r="C230" s="3" t="s">
        <v>12</v>
      </c>
      <c r="D230" s="4">
        <v>1591</v>
      </c>
      <c r="E230" s="4">
        <v>1600</v>
      </c>
      <c r="F230" s="4">
        <v>3473</v>
      </c>
      <c r="G230" s="4">
        <v>1342</v>
      </c>
      <c r="H230" s="5">
        <f t="shared" si="8"/>
        <v>0.99437500000000001</v>
      </c>
      <c r="I230" s="5">
        <f t="shared" si="9"/>
        <v>2.5879284649776455</v>
      </c>
    </row>
    <row r="231" spans="1:9" x14ac:dyDescent="0.25">
      <c r="A231" s="10" t="s">
        <v>236</v>
      </c>
      <c r="B231" s="2" t="s">
        <v>52</v>
      </c>
      <c r="C231" s="3" t="s">
        <v>8</v>
      </c>
      <c r="D231" s="4">
        <v>1458</v>
      </c>
      <c r="E231" s="4">
        <v>1638</v>
      </c>
      <c r="F231" s="4">
        <v>3219</v>
      </c>
      <c r="G231" s="4">
        <v>1310</v>
      </c>
      <c r="H231" s="5">
        <f t="shared" si="8"/>
        <v>0.89010989010989006</v>
      </c>
      <c r="I231" s="5">
        <f t="shared" si="9"/>
        <v>2.4572519083969464</v>
      </c>
    </row>
    <row r="232" spans="1:9" x14ac:dyDescent="0.25">
      <c r="A232" s="10" t="s">
        <v>237</v>
      </c>
      <c r="B232" s="2" t="s">
        <v>52</v>
      </c>
      <c r="C232" s="3" t="s">
        <v>191</v>
      </c>
      <c r="D232" s="4">
        <v>2153</v>
      </c>
      <c r="E232" s="4">
        <v>1585</v>
      </c>
      <c r="F232" s="4">
        <v>6332</v>
      </c>
      <c r="G232" s="4">
        <v>1311</v>
      </c>
      <c r="H232" s="5">
        <f t="shared" si="8"/>
        <v>1.358359621451104</v>
      </c>
      <c r="I232" s="5">
        <f t="shared" si="9"/>
        <v>4.8299008390541571</v>
      </c>
    </row>
    <row r="233" spans="1:9" x14ac:dyDescent="0.25">
      <c r="A233" s="10" t="s">
        <v>238</v>
      </c>
      <c r="B233" s="2" t="s">
        <v>52</v>
      </c>
      <c r="C233" s="3" t="s">
        <v>8</v>
      </c>
      <c r="D233" s="4">
        <v>4137</v>
      </c>
      <c r="E233" s="4">
        <v>1581</v>
      </c>
      <c r="F233" s="4">
        <v>10324</v>
      </c>
      <c r="G233" s="4">
        <v>1359</v>
      </c>
      <c r="H233" s="5">
        <f t="shared" si="8"/>
        <v>2.6166982922201139</v>
      </c>
      <c r="I233" s="5">
        <f t="shared" si="9"/>
        <v>7.5967623252391467</v>
      </c>
    </row>
    <row r="234" spans="1:9" x14ac:dyDescent="0.25">
      <c r="A234" s="10" t="s">
        <v>239</v>
      </c>
      <c r="B234" s="2" t="s">
        <v>52</v>
      </c>
      <c r="C234" s="3" t="s">
        <v>12</v>
      </c>
      <c r="D234" s="4">
        <v>3713</v>
      </c>
      <c r="E234" s="4">
        <v>1512</v>
      </c>
      <c r="F234" s="4">
        <v>8889</v>
      </c>
      <c r="G234" s="4">
        <v>1341</v>
      </c>
      <c r="H234" s="5">
        <f t="shared" si="8"/>
        <v>2.4556878306878307</v>
      </c>
      <c r="I234" s="5">
        <f t="shared" si="9"/>
        <v>6.6286353467561518</v>
      </c>
    </row>
    <row r="235" spans="1:9" x14ac:dyDescent="0.25">
      <c r="A235" s="10" t="s">
        <v>240</v>
      </c>
      <c r="B235" s="2" t="s">
        <v>52</v>
      </c>
      <c r="C235" s="3" t="s">
        <v>8</v>
      </c>
      <c r="D235" s="4">
        <v>3682</v>
      </c>
      <c r="E235" s="4">
        <v>1579</v>
      </c>
      <c r="F235" s="4">
        <v>9103</v>
      </c>
      <c r="G235" s="4">
        <v>1345</v>
      </c>
      <c r="H235" s="5">
        <f t="shared" si="8"/>
        <v>2.3318556048131729</v>
      </c>
      <c r="I235" s="5">
        <f t="shared" si="9"/>
        <v>6.768029739776952</v>
      </c>
    </row>
    <row r="236" spans="1:9" x14ac:dyDescent="0.25">
      <c r="A236" s="10" t="s">
        <v>241</v>
      </c>
      <c r="B236" s="2" t="s">
        <v>52</v>
      </c>
      <c r="C236" s="3" t="s">
        <v>8</v>
      </c>
      <c r="D236" s="4">
        <v>99.3</v>
      </c>
      <c r="E236" s="4">
        <v>1585</v>
      </c>
      <c r="F236" s="4">
        <v>84.9</v>
      </c>
      <c r="G236" s="4">
        <v>1329</v>
      </c>
      <c r="H236" s="5">
        <f t="shared" si="8"/>
        <v>6.2649842271293374E-2</v>
      </c>
      <c r="I236" s="5">
        <f t="shared" si="9"/>
        <v>6.3882618510158015E-2</v>
      </c>
    </row>
    <row r="237" spans="1:9" x14ac:dyDescent="0.25">
      <c r="A237" s="10" t="s">
        <v>242</v>
      </c>
      <c r="B237" s="2" t="s">
        <v>52</v>
      </c>
      <c r="C237" s="3" t="s">
        <v>12</v>
      </c>
      <c r="D237" s="4">
        <v>108</v>
      </c>
      <c r="E237" s="4">
        <v>1636</v>
      </c>
      <c r="F237" s="4">
        <v>73.599999999999994</v>
      </c>
      <c r="G237" s="4">
        <v>1316</v>
      </c>
      <c r="H237" s="5">
        <f t="shared" si="8"/>
        <v>6.6014669926650366E-2</v>
      </c>
      <c r="I237" s="5">
        <f t="shared" si="9"/>
        <v>5.5927051671732515E-2</v>
      </c>
    </row>
    <row r="238" spans="1:9" x14ac:dyDescent="0.25">
      <c r="A238" s="10" t="s">
        <v>243</v>
      </c>
      <c r="B238" s="2" t="s">
        <v>52</v>
      </c>
      <c r="C238" s="3" t="s">
        <v>12</v>
      </c>
      <c r="D238" s="4">
        <v>83.2</v>
      </c>
      <c r="E238" s="4">
        <v>1579</v>
      </c>
      <c r="F238" s="4">
        <v>62.6</v>
      </c>
      <c r="G238" s="4">
        <v>1333</v>
      </c>
      <c r="H238" s="5">
        <f t="shared" si="8"/>
        <v>5.2691576947435086E-2</v>
      </c>
      <c r="I238" s="5">
        <f t="shared" si="9"/>
        <v>4.6961740435108777E-2</v>
      </c>
    </row>
    <row r="239" spans="1:9" x14ac:dyDescent="0.25">
      <c r="A239" s="10" t="s">
        <v>244</v>
      </c>
      <c r="B239" s="2" t="s">
        <v>52</v>
      </c>
      <c r="C239" s="3" t="s">
        <v>191</v>
      </c>
      <c r="D239" s="4">
        <v>99</v>
      </c>
      <c r="E239" s="4">
        <v>1542</v>
      </c>
      <c r="F239" s="4">
        <v>59.7</v>
      </c>
      <c r="G239" s="4">
        <v>1316</v>
      </c>
      <c r="H239" s="5">
        <f t="shared" si="8"/>
        <v>6.4202334630350189E-2</v>
      </c>
      <c r="I239" s="5">
        <f t="shared" si="9"/>
        <v>4.5364741641337386E-2</v>
      </c>
    </row>
    <row r="240" spans="1:9" x14ac:dyDescent="0.25">
      <c r="A240" s="10" t="s">
        <v>245</v>
      </c>
      <c r="B240" s="2" t="s">
        <v>52</v>
      </c>
      <c r="C240" s="3" t="s">
        <v>12</v>
      </c>
      <c r="D240" s="4">
        <v>92.8</v>
      </c>
      <c r="E240" s="4">
        <v>1521</v>
      </c>
      <c r="F240" s="4">
        <v>56</v>
      </c>
      <c r="G240" s="4">
        <v>1292</v>
      </c>
      <c r="H240" s="5">
        <f t="shared" si="8"/>
        <v>6.101249178172255E-2</v>
      </c>
      <c r="I240" s="5">
        <f t="shared" si="9"/>
        <v>4.3343653250773995E-2</v>
      </c>
    </row>
    <row r="241" spans="1:9" x14ac:dyDescent="0.25">
      <c r="A241" s="10" t="s">
        <v>246</v>
      </c>
      <c r="B241" s="2" t="s">
        <v>52</v>
      </c>
      <c r="C241" s="3" t="s">
        <v>12</v>
      </c>
      <c r="D241" s="4">
        <v>213</v>
      </c>
      <c r="E241" s="4">
        <v>1541</v>
      </c>
      <c r="F241" s="4">
        <v>178</v>
      </c>
      <c r="G241" s="4">
        <v>1311</v>
      </c>
      <c r="H241" s="5">
        <f t="shared" si="8"/>
        <v>0.1382219338092148</v>
      </c>
      <c r="I241" s="5">
        <f t="shared" si="9"/>
        <v>0.13577421815408086</v>
      </c>
    </row>
    <row r="242" spans="1:9" x14ac:dyDescent="0.25">
      <c r="A242" s="10" t="s">
        <v>247</v>
      </c>
      <c r="B242" s="2" t="s">
        <v>52</v>
      </c>
      <c r="C242" s="3" t="s">
        <v>191</v>
      </c>
      <c r="D242" s="4">
        <v>102</v>
      </c>
      <c r="E242" s="4">
        <v>1537</v>
      </c>
      <c r="F242" s="4">
        <v>67.400000000000006</v>
      </c>
      <c r="G242" s="4">
        <v>1296</v>
      </c>
      <c r="H242" s="5">
        <f t="shared" si="8"/>
        <v>6.6363044892648021E-2</v>
      </c>
      <c r="I242" s="5">
        <f t="shared" si="9"/>
        <v>5.2006172839506176E-2</v>
      </c>
    </row>
    <row r="243" spans="1:9" x14ac:dyDescent="0.25">
      <c r="A243" s="10" t="s">
        <v>248</v>
      </c>
      <c r="B243" s="2" t="s">
        <v>52</v>
      </c>
      <c r="C243" s="3" t="s">
        <v>12</v>
      </c>
      <c r="D243" s="4">
        <v>94.3</v>
      </c>
      <c r="E243" s="4">
        <v>1544</v>
      </c>
      <c r="F243" s="4">
        <v>77.599999999999994</v>
      </c>
      <c r="G243" s="4">
        <v>1318</v>
      </c>
      <c r="H243" s="5">
        <f t="shared" si="8"/>
        <v>6.1075129533678753E-2</v>
      </c>
      <c r="I243" s="5">
        <f t="shared" si="9"/>
        <v>5.8877086494688917E-2</v>
      </c>
    </row>
    <row r="244" spans="1:9" x14ac:dyDescent="0.25">
      <c r="A244" s="10" t="s">
        <v>249</v>
      </c>
      <c r="B244" s="2" t="s">
        <v>52</v>
      </c>
      <c r="C244" s="3" t="s">
        <v>12</v>
      </c>
      <c r="D244" s="4">
        <v>105</v>
      </c>
      <c r="E244" s="4">
        <v>1534</v>
      </c>
      <c r="F244" s="4">
        <v>62.7</v>
      </c>
      <c r="G244" s="4">
        <v>1315</v>
      </c>
      <c r="H244" s="5">
        <f t="shared" si="8"/>
        <v>6.8448500651890481E-2</v>
      </c>
      <c r="I244" s="5">
        <f t="shared" si="9"/>
        <v>4.7680608365019014E-2</v>
      </c>
    </row>
    <row r="245" spans="1:9" x14ac:dyDescent="0.25">
      <c r="A245" s="10" t="s">
        <v>250</v>
      </c>
      <c r="B245" s="2" t="s">
        <v>52</v>
      </c>
      <c r="C245" s="3" t="s">
        <v>12</v>
      </c>
      <c r="D245" s="4">
        <v>86.7</v>
      </c>
      <c r="E245" s="4">
        <v>1456</v>
      </c>
      <c r="F245" s="4">
        <v>51.4</v>
      </c>
      <c r="G245" s="4">
        <v>1299</v>
      </c>
      <c r="H245" s="5">
        <f t="shared" si="8"/>
        <v>5.95467032967033E-2</v>
      </c>
      <c r="I245" s="5">
        <f t="shared" si="9"/>
        <v>3.9568899153194767E-2</v>
      </c>
    </row>
    <row r="246" spans="1:9" x14ac:dyDescent="0.25">
      <c r="A246" s="10" t="s">
        <v>251</v>
      </c>
      <c r="B246" s="2" t="s">
        <v>52</v>
      </c>
      <c r="C246" s="3" t="s">
        <v>191</v>
      </c>
      <c r="D246" s="4">
        <v>81.5</v>
      </c>
      <c r="E246" s="4">
        <v>1455</v>
      </c>
      <c r="F246" s="4">
        <v>47.1</v>
      </c>
      <c r="G246" s="4">
        <v>1278</v>
      </c>
      <c r="H246" s="5">
        <f t="shared" si="8"/>
        <v>5.6013745704467356E-2</v>
      </c>
      <c r="I246" s="5">
        <f t="shared" si="9"/>
        <v>3.6854460093896715E-2</v>
      </c>
    </row>
    <row r="247" spans="1:9" x14ac:dyDescent="0.25">
      <c r="A247" s="10" t="s">
        <v>252</v>
      </c>
      <c r="B247" s="2" t="s">
        <v>52</v>
      </c>
      <c r="C247" s="3" t="s">
        <v>12</v>
      </c>
      <c r="D247" s="4">
        <v>126</v>
      </c>
      <c r="E247" s="4">
        <v>1563</v>
      </c>
      <c r="F247" s="4">
        <v>184</v>
      </c>
      <c r="G247" s="4">
        <v>1313</v>
      </c>
      <c r="H247" s="5">
        <f t="shared" si="8"/>
        <v>8.0614203454894437E-2</v>
      </c>
      <c r="I247" s="5">
        <f t="shared" si="9"/>
        <v>0.14013709063214014</v>
      </c>
    </row>
    <row r="248" spans="1:9" x14ac:dyDescent="0.25">
      <c r="A248" s="10" t="s">
        <v>253</v>
      </c>
      <c r="B248" s="2" t="s">
        <v>52</v>
      </c>
      <c r="C248" s="3" t="s">
        <v>12</v>
      </c>
      <c r="D248" s="4">
        <v>133</v>
      </c>
      <c r="E248" s="4">
        <v>1522</v>
      </c>
      <c r="F248" s="4">
        <v>252</v>
      </c>
      <c r="G248" s="4">
        <v>1319</v>
      </c>
      <c r="H248" s="5">
        <f t="shared" si="8"/>
        <v>8.7385019710906703E-2</v>
      </c>
      <c r="I248" s="5">
        <f t="shared" si="9"/>
        <v>0.1910538286580743</v>
      </c>
    </row>
    <row r="249" spans="1:9" x14ac:dyDescent="0.25">
      <c r="A249" s="10" t="s">
        <v>254</v>
      </c>
      <c r="B249" s="2" t="s">
        <v>52</v>
      </c>
      <c r="C249" s="3" t="s">
        <v>191</v>
      </c>
      <c r="D249" s="4">
        <v>3853</v>
      </c>
      <c r="E249" s="4">
        <v>1579</v>
      </c>
      <c r="F249" s="4">
        <v>9960</v>
      </c>
      <c r="G249" s="4">
        <v>1346</v>
      </c>
      <c r="H249" s="5">
        <f t="shared" si="8"/>
        <v>2.4401519949335024</v>
      </c>
      <c r="I249" s="5">
        <f t="shared" si="9"/>
        <v>7.3997028231797923</v>
      </c>
    </row>
    <row r="250" spans="1:9" x14ac:dyDescent="0.25">
      <c r="A250" s="10" t="s">
        <v>255</v>
      </c>
      <c r="B250" s="2" t="s">
        <v>52</v>
      </c>
      <c r="C250" s="3" t="s">
        <v>12</v>
      </c>
      <c r="D250" s="4">
        <v>80.3</v>
      </c>
      <c r="E250" s="4">
        <v>1534</v>
      </c>
      <c r="F250" s="4">
        <v>47.9</v>
      </c>
      <c r="G250" s="4">
        <v>1323</v>
      </c>
      <c r="H250" s="5">
        <f t="shared" si="8"/>
        <v>5.2346805736636241E-2</v>
      </c>
      <c r="I250" s="5">
        <f t="shared" si="9"/>
        <v>3.6205593348450492E-2</v>
      </c>
    </row>
    <row r="251" spans="1:9" x14ac:dyDescent="0.25">
      <c r="A251" s="10" t="s">
        <v>256</v>
      </c>
      <c r="B251" s="2" t="s">
        <v>52</v>
      </c>
      <c r="C251" s="3" t="s">
        <v>12</v>
      </c>
      <c r="D251" s="4">
        <v>78</v>
      </c>
      <c r="E251" s="4">
        <v>1488</v>
      </c>
      <c r="F251" s="4">
        <v>42.9</v>
      </c>
      <c r="G251" s="4">
        <v>1322</v>
      </c>
      <c r="H251" s="5">
        <f t="shared" si="8"/>
        <v>5.2419354838709679E-2</v>
      </c>
      <c r="I251" s="5">
        <f t="shared" si="9"/>
        <v>3.2450832072617244E-2</v>
      </c>
    </row>
    <row r="252" spans="1:9" x14ac:dyDescent="0.25">
      <c r="A252" s="10" t="s">
        <v>257</v>
      </c>
      <c r="B252" s="2" t="s">
        <v>52</v>
      </c>
      <c r="C252" s="3" t="s">
        <v>12</v>
      </c>
      <c r="D252" s="4">
        <v>534</v>
      </c>
      <c r="E252" s="4">
        <v>1498</v>
      </c>
      <c r="F252" s="4">
        <v>1200</v>
      </c>
      <c r="G252" s="4">
        <v>1333</v>
      </c>
      <c r="H252" s="5">
        <f t="shared" si="8"/>
        <v>0.35647530040053405</v>
      </c>
      <c r="I252" s="5">
        <f t="shared" si="9"/>
        <v>0.90022505626406601</v>
      </c>
    </row>
    <row r="253" spans="1:9" x14ac:dyDescent="0.25">
      <c r="A253" s="10" t="s">
        <v>258</v>
      </c>
      <c r="B253" s="2" t="s">
        <v>52</v>
      </c>
      <c r="C253" s="3" t="s">
        <v>12</v>
      </c>
      <c r="D253" s="4">
        <v>483</v>
      </c>
      <c r="E253" s="4">
        <v>1460</v>
      </c>
      <c r="F253" s="4">
        <v>1038</v>
      </c>
      <c r="G253" s="4">
        <v>1324</v>
      </c>
      <c r="H253" s="5">
        <f t="shared" si="8"/>
        <v>0.33082191780821918</v>
      </c>
      <c r="I253" s="5">
        <f t="shared" si="9"/>
        <v>0.78398791540785495</v>
      </c>
    </row>
    <row r="254" spans="1:9" x14ac:dyDescent="0.25">
      <c r="A254" s="10" t="s">
        <v>259</v>
      </c>
      <c r="B254" s="2" t="s">
        <v>52</v>
      </c>
      <c r="C254" s="3" t="s">
        <v>8</v>
      </c>
      <c r="D254" s="4">
        <v>90.7</v>
      </c>
      <c r="E254" s="4">
        <v>1484</v>
      </c>
      <c r="F254" s="4">
        <v>60.1</v>
      </c>
      <c r="G254" s="4">
        <v>1321</v>
      </c>
      <c r="H254" s="5">
        <f t="shared" si="8"/>
        <v>6.1118598382749328E-2</v>
      </c>
      <c r="I254" s="5">
        <f t="shared" si="9"/>
        <v>4.5495836487509461E-2</v>
      </c>
    </row>
    <row r="255" spans="1:9" x14ac:dyDescent="0.25">
      <c r="A255" s="10" t="s">
        <v>260</v>
      </c>
      <c r="B255" s="2" t="s">
        <v>52</v>
      </c>
      <c r="C255" s="3" t="s">
        <v>12</v>
      </c>
      <c r="D255" s="4">
        <v>124</v>
      </c>
      <c r="E255" s="4">
        <v>1499</v>
      </c>
      <c r="F255" s="4">
        <v>208</v>
      </c>
      <c r="G255" s="4">
        <v>1332</v>
      </c>
      <c r="H255" s="5">
        <f t="shared" si="8"/>
        <v>8.2721814543028682E-2</v>
      </c>
      <c r="I255" s="5">
        <f t="shared" si="9"/>
        <v>0.15615615615615616</v>
      </c>
    </row>
    <row r="256" spans="1:9" x14ac:dyDescent="0.25">
      <c r="A256" s="10" t="s">
        <v>261</v>
      </c>
      <c r="B256" s="2" t="s">
        <v>52</v>
      </c>
      <c r="C256" s="3" t="s">
        <v>8</v>
      </c>
      <c r="D256" s="4">
        <v>323</v>
      </c>
      <c r="E256" s="4">
        <v>1455</v>
      </c>
      <c r="F256" s="4">
        <v>513</v>
      </c>
      <c r="G256" s="4">
        <v>1315</v>
      </c>
      <c r="H256" s="5">
        <f t="shared" si="8"/>
        <v>0.22199312714776631</v>
      </c>
      <c r="I256" s="5">
        <f t="shared" si="9"/>
        <v>0.39011406844106467</v>
      </c>
    </row>
    <row r="257" spans="1:9" x14ac:dyDescent="0.25">
      <c r="A257" s="10" t="s">
        <v>262</v>
      </c>
      <c r="B257" s="2" t="s">
        <v>52</v>
      </c>
      <c r="C257" s="3" t="s">
        <v>191</v>
      </c>
      <c r="D257" s="4">
        <v>106</v>
      </c>
      <c r="E257" s="4">
        <v>1427</v>
      </c>
      <c r="F257" s="4">
        <v>64.8</v>
      </c>
      <c r="G257" s="4">
        <v>1279</v>
      </c>
      <c r="H257" s="5">
        <f t="shared" si="8"/>
        <v>7.4281709880868962E-2</v>
      </c>
      <c r="I257" s="5">
        <f t="shared" si="9"/>
        <v>5.0664581704456604E-2</v>
      </c>
    </row>
    <row r="258" spans="1:9" x14ac:dyDescent="0.25">
      <c r="A258" s="10" t="s">
        <v>263</v>
      </c>
      <c r="B258" s="2" t="s">
        <v>52</v>
      </c>
      <c r="C258" s="3" t="s">
        <v>8</v>
      </c>
      <c r="D258" s="4">
        <v>672</v>
      </c>
      <c r="E258" s="4">
        <v>1448</v>
      </c>
      <c r="F258" s="4">
        <v>1498</v>
      </c>
      <c r="G258" s="4">
        <v>1337</v>
      </c>
      <c r="H258" s="5">
        <f t="shared" si="8"/>
        <v>0.46408839779005523</v>
      </c>
      <c r="I258" s="5">
        <f t="shared" si="9"/>
        <v>1.1204188481675392</v>
      </c>
    </row>
    <row r="259" spans="1:9" x14ac:dyDescent="0.25">
      <c r="A259" s="10" t="s">
        <v>264</v>
      </c>
      <c r="B259" s="2" t="s">
        <v>52</v>
      </c>
      <c r="C259" s="3" t="s">
        <v>8</v>
      </c>
      <c r="D259" s="4">
        <v>197</v>
      </c>
      <c r="E259" s="4">
        <v>1522</v>
      </c>
      <c r="F259" s="4">
        <v>207</v>
      </c>
      <c r="G259" s="4">
        <v>1298</v>
      </c>
      <c r="H259" s="5">
        <f t="shared" si="8"/>
        <v>0.12943495400788435</v>
      </c>
      <c r="I259" s="5">
        <f t="shared" si="9"/>
        <v>0.15947611710323575</v>
      </c>
    </row>
    <row r="260" spans="1:9" x14ac:dyDescent="0.25">
      <c r="A260" s="10" t="s">
        <v>265</v>
      </c>
      <c r="B260" s="2" t="s">
        <v>52</v>
      </c>
      <c r="C260" s="3" t="s">
        <v>8</v>
      </c>
      <c r="D260" s="4">
        <v>1068</v>
      </c>
      <c r="E260" s="4">
        <v>1528</v>
      </c>
      <c r="F260" s="4">
        <v>1964</v>
      </c>
      <c r="G260" s="4">
        <v>1361</v>
      </c>
      <c r="H260" s="5">
        <f t="shared" si="8"/>
        <v>0.69895287958115182</v>
      </c>
      <c r="I260" s="5">
        <f t="shared" si="9"/>
        <v>1.4430565760470242</v>
      </c>
    </row>
    <row r="261" spans="1:9" x14ac:dyDescent="0.25">
      <c r="A261" s="10" t="s">
        <v>266</v>
      </c>
      <c r="B261" s="2" t="s">
        <v>52</v>
      </c>
      <c r="C261" s="3" t="s">
        <v>191</v>
      </c>
      <c r="D261" s="4">
        <v>2084</v>
      </c>
      <c r="E261" s="4">
        <v>1517</v>
      </c>
      <c r="F261" s="4">
        <v>4561</v>
      </c>
      <c r="G261" s="4">
        <v>1327</v>
      </c>
      <c r="H261" s="5">
        <f t="shared" si="8"/>
        <v>1.3737640079103495</v>
      </c>
      <c r="I261" s="5">
        <f t="shared" si="9"/>
        <v>3.4370761115297666</v>
      </c>
    </row>
    <row r="262" spans="1:9" x14ac:dyDescent="0.25">
      <c r="A262" s="10" t="s">
        <v>267</v>
      </c>
      <c r="B262" s="2" t="s">
        <v>52</v>
      </c>
      <c r="C262" s="3" t="s">
        <v>8</v>
      </c>
      <c r="D262" s="4">
        <v>443</v>
      </c>
      <c r="E262" s="4">
        <v>1493</v>
      </c>
      <c r="F262" s="4">
        <v>852</v>
      </c>
      <c r="G262" s="4">
        <v>1342</v>
      </c>
      <c r="H262" s="5">
        <f t="shared" si="8"/>
        <v>0.29671801741460146</v>
      </c>
      <c r="I262" s="5">
        <f t="shared" si="9"/>
        <v>0.63487332339791358</v>
      </c>
    </row>
    <row r="263" spans="1:9" x14ac:dyDescent="0.25">
      <c r="A263" s="10" t="s">
        <v>268</v>
      </c>
      <c r="B263" s="2" t="s">
        <v>52</v>
      </c>
      <c r="C263" s="3" t="s">
        <v>8</v>
      </c>
      <c r="D263" s="4">
        <v>324</v>
      </c>
      <c r="E263" s="4">
        <v>1479</v>
      </c>
      <c r="F263" s="4">
        <v>579</v>
      </c>
      <c r="G263" s="4">
        <v>1333</v>
      </c>
      <c r="H263" s="5">
        <f t="shared" si="8"/>
        <v>0.21906693711967545</v>
      </c>
      <c r="I263" s="5">
        <f t="shared" si="9"/>
        <v>0.43435858964741186</v>
      </c>
    </row>
    <row r="264" spans="1:9" x14ac:dyDescent="0.25">
      <c r="A264" s="10" t="s">
        <v>269</v>
      </c>
      <c r="B264" s="2" t="s">
        <v>52</v>
      </c>
      <c r="C264" s="3" t="s">
        <v>191</v>
      </c>
      <c r="D264" s="4">
        <v>2193</v>
      </c>
      <c r="E264" s="4">
        <v>1463</v>
      </c>
      <c r="F264" s="4">
        <v>4989</v>
      </c>
      <c r="G264" s="4">
        <v>1328</v>
      </c>
      <c r="H264" s="5">
        <f t="shared" si="8"/>
        <v>1.4989747095010253</v>
      </c>
      <c r="I264" s="5">
        <f t="shared" si="9"/>
        <v>3.7567771084337349</v>
      </c>
    </row>
    <row r="265" spans="1:9" x14ac:dyDescent="0.25">
      <c r="A265" s="10" t="s">
        <v>270</v>
      </c>
      <c r="B265" s="2" t="s">
        <v>52</v>
      </c>
      <c r="C265" s="3" t="s">
        <v>8</v>
      </c>
      <c r="D265" s="4">
        <v>1465</v>
      </c>
      <c r="E265" s="4">
        <v>1471</v>
      </c>
      <c r="F265" s="4">
        <v>3225</v>
      </c>
      <c r="G265" s="4">
        <v>1337</v>
      </c>
      <c r="H265" s="5">
        <f t="shared" si="8"/>
        <v>0.99592114208021754</v>
      </c>
      <c r="I265" s="5">
        <f t="shared" si="9"/>
        <v>2.412116679132386</v>
      </c>
    </row>
    <row r="266" spans="1:9" x14ac:dyDescent="0.25">
      <c r="A266" s="10" t="s">
        <v>271</v>
      </c>
      <c r="B266" s="2" t="s">
        <v>52</v>
      </c>
      <c r="C266" s="3" t="s">
        <v>8</v>
      </c>
      <c r="D266" s="4">
        <v>406</v>
      </c>
      <c r="E266" s="4">
        <v>1458</v>
      </c>
      <c r="F266" s="4">
        <v>870</v>
      </c>
      <c r="G266" s="4">
        <v>1278</v>
      </c>
      <c r="H266" s="5">
        <f t="shared" si="8"/>
        <v>0.2784636488340192</v>
      </c>
      <c r="I266" s="5">
        <f t="shared" si="9"/>
        <v>0.68075117370892024</v>
      </c>
    </row>
    <row r="267" spans="1:9" x14ac:dyDescent="0.25">
      <c r="A267" s="10" t="s">
        <v>272</v>
      </c>
      <c r="B267" s="2" t="s">
        <v>52</v>
      </c>
      <c r="C267" s="3" t="s">
        <v>8</v>
      </c>
      <c r="D267" s="4">
        <v>829</v>
      </c>
      <c r="E267" s="4">
        <v>1462</v>
      </c>
      <c r="F267" s="4">
        <v>1784</v>
      </c>
      <c r="G267" s="4">
        <v>1318</v>
      </c>
      <c r="H267" s="5">
        <f t="shared" si="8"/>
        <v>0.56703146374829005</v>
      </c>
      <c r="I267" s="5">
        <f t="shared" si="9"/>
        <v>1.3535660091047041</v>
      </c>
    </row>
    <row r="268" spans="1:9" x14ac:dyDescent="0.25">
      <c r="A268" s="10" t="s">
        <v>273</v>
      </c>
      <c r="B268" s="2" t="s">
        <v>52</v>
      </c>
      <c r="C268" s="3" t="s">
        <v>8</v>
      </c>
      <c r="D268" s="4">
        <v>3746</v>
      </c>
      <c r="E268" s="4">
        <v>1415</v>
      </c>
      <c r="F268" s="4">
        <v>8912</v>
      </c>
      <c r="G268" s="4">
        <v>1333</v>
      </c>
      <c r="H268" s="5">
        <f t="shared" si="8"/>
        <v>2.6473498233215547</v>
      </c>
      <c r="I268" s="5">
        <f t="shared" si="9"/>
        <v>6.6856714178544632</v>
      </c>
    </row>
    <row r="269" spans="1:9" x14ac:dyDescent="0.25">
      <c r="A269" s="10" t="s">
        <v>274</v>
      </c>
      <c r="B269" s="2" t="s">
        <v>52</v>
      </c>
      <c r="C269" s="3" t="s">
        <v>191</v>
      </c>
      <c r="D269" s="4">
        <v>891</v>
      </c>
      <c r="E269" s="4">
        <v>1397</v>
      </c>
      <c r="F269" s="4">
        <v>1728</v>
      </c>
      <c r="G269" s="4">
        <v>1317</v>
      </c>
      <c r="H269" s="5">
        <f t="shared" si="8"/>
        <v>0.63779527559055116</v>
      </c>
      <c r="I269" s="5">
        <f t="shared" si="9"/>
        <v>1.3120728929384966</v>
      </c>
    </row>
    <row r="270" spans="1:9" x14ac:dyDescent="0.25">
      <c r="A270" s="10" t="s">
        <v>275</v>
      </c>
      <c r="B270" s="2" t="s">
        <v>52</v>
      </c>
      <c r="C270" s="3" t="s">
        <v>8</v>
      </c>
      <c r="D270" s="4">
        <v>1823</v>
      </c>
      <c r="E270" s="4">
        <v>1423</v>
      </c>
      <c r="F270" s="4">
        <v>4269</v>
      </c>
      <c r="G270" s="4">
        <v>1398</v>
      </c>
      <c r="H270" s="5">
        <f t="shared" si="8"/>
        <v>1.28109627547435</v>
      </c>
      <c r="I270" s="5">
        <f t="shared" si="9"/>
        <v>3.0536480686695278</v>
      </c>
    </row>
    <row r="271" spans="1:9" x14ac:dyDescent="0.25">
      <c r="A271" s="10" t="s">
        <v>276</v>
      </c>
      <c r="B271" s="2" t="s">
        <v>52</v>
      </c>
      <c r="C271" s="3" t="s">
        <v>8</v>
      </c>
      <c r="D271" s="4">
        <v>1539</v>
      </c>
      <c r="E271" s="4">
        <v>1509</v>
      </c>
      <c r="F271" s="4">
        <v>3372</v>
      </c>
      <c r="G271" s="4">
        <v>1332</v>
      </c>
      <c r="H271" s="5">
        <f t="shared" si="8"/>
        <v>1.0198807157057654</v>
      </c>
      <c r="I271" s="5">
        <f t="shared" si="9"/>
        <v>2.5315315315315314</v>
      </c>
    </row>
    <row r="272" spans="1:9" x14ac:dyDescent="0.25">
      <c r="A272" s="10" t="s">
        <v>277</v>
      </c>
      <c r="B272" s="2" t="s">
        <v>52</v>
      </c>
      <c r="C272" s="3" t="s">
        <v>191</v>
      </c>
      <c r="D272" s="4">
        <v>1466</v>
      </c>
      <c r="E272" s="4">
        <v>1482</v>
      </c>
      <c r="F272" s="4">
        <v>3365</v>
      </c>
      <c r="G272" s="4">
        <v>1324</v>
      </c>
      <c r="H272" s="5">
        <f t="shared" si="8"/>
        <v>0.9892037786774629</v>
      </c>
      <c r="I272" s="5">
        <f t="shared" si="9"/>
        <v>2.5415407854984893</v>
      </c>
    </row>
    <row r="273" spans="1:9" x14ac:dyDescent="0.25">
      <c r="A273" s="10" t="s">
        <v>278</v>
      </c>
      <c r="B273" s="2" t="s">
        <v>52</v>
      </c>
      <c r="C273" s="3" t="s">
        <v>191</v>
      </c>
      <c r="D273" s="4">
        <v>308</v>
      </c>
      <c r="E273" s="4">
        <v>1519</v>
      </c>
      <c r="F273" s="4">
        <v>619</v>
      </c>
      <c r="G273" s="4">
        <v>1320</v>
      </c>
      <c r="H273" s="5">
        <f t="shared" si="8"/>
        <v>0.20276497695852536</v>
      </c>
      <c r="I273" s="5">
        <f t="shared" si="9"/>
        <v>0.46893939393939393</v>
      </c>
    </row>
    <row r="274" spans="1:9" x14ac:dyDescent="0.25">
      <c r="A274" s="10" t="s">
        <v>279</v>
      </c>
      <c r="B274" s="2" t="s">
        <v>52</v>
      </c>
      <c r="C274" s="3" t="s">
        <v>8</v>
      </c>
      <c r="D274" s="4">
        <v>1527</v>
      </c>
      <c r="E274" s="4">
        <v>1468</v>
      </c>
      <c r="F274" s="4">
        <v>3347</v>
      </c>
      <c r="G274" s="4">
        <v>1320</v>
      </c>
      <c r="H274" s="5">
        <f t="shared" si="8"/>
        <v>1.0401907356948228</v>
      </c>
      <c r="I274" s="5">
        <f t="shared" si="9"/>
        <v>2.5356060606060606</v>
      </c>
    </row>
    <row r="275" spans="1:9" x14ac:dyDescent="0.25">
      <c r="A275" s="10" t="s">
        <v>280</v>
      </c>
      <c r="B275" s="2" t="s">
        <v>52</v>
      </c>
      <c r="C275" s="3" t="s">
        <v>8</v>
      </c>
      <c r="D275" s="4">
        <v>450</v>
      </c>
      <c r="E275" s="4">
        <v>1403</v>
      </c>
      <c r="F275" s="4">
        <v>925</v>
      </c>
      <c r="G275" s="4">
        <v>1320</v>
      </c>
      <c r="H275" s="5">
        <f t="shared" si="8"/>
        <v>0.32074126870990732</v>
      </c>
      <c r="I275" s="5">
        <f t="shared" si="9"/>
        <v>0.7007575757575758</v>
      </c>
    </row>
    <row r="276" spans="1:9" x14ac:dyDescent="0.25">
      <c r="A276" s="10" t="s">
        <v>281</v>
      </c>
      <c r="B276" s="2" t="s">
        <v>52</v>
      </c>
      <c r="C276" s="3" t="s">
        <v>8</v>
      </c>
      <c r="D276" s="4">
        <v>211</v>
      </c>
      <c r="E276" s="4">
        <v>1438</v>
      </c>
      <c r="F276" s="4">
        <v>310</v>
      </c>
      <c r="G276" s="4">
        <v>1289</v>
      </c>
      <c r="H276" s="5">
        <f t="shared" si="8"/>
        <v>0.14673157162726008</v>
      </c>
      <c r="I276" s="5">
        <f t="shared" si="9"/>
        <v>0.24049650892164467</v>
      </c>
    </row>
    <row r="277" spans="1:9" x14ac:dyDescent="0.25">
      <c r="A277" s="10" t="s">
        <v>282</v>
      </c>
      <c r="B277" s="2" t="s">
        <v>52</v>
      </c>
      <c r="C277" s="3" t="s">
        <v>8</v>
      </c>
      <c r="D277" s="4">
        <v>1876</v>
      </c>
      <c r="E277" s="4">
        <v>1464</v>
      </c>
      <c r="F277" s="4">
        <v>4013</v>
      </c>
      <c r="G277" s="4">
        <v>1345</v>
      </c>
      <c r="H277" s="5">
        <f t="shared" si="8"/>
        <v>1.2814207650273224</v>
      </c>
      <c r="I277" s="5">
        <f t="shared" si="9"/>
        <v>2.9836431226765798</v>
      </c>
    </row>
    <row r="278" spans="1:9" x14ac:dyDescent="0.25">
      <c r="A278" s="10" t="s">
        <v>283</v>
      </c>
      <c r="B278" s="2" t="s">
        <v>52</v>
      </c>
      <c r="C278" s="3" t="s">
        <v>8</v>
      </c>
      <c r="D278" s="4">
        <v>799</v>
      </c>
      <c r="E278" s="4">
        <v>1427</v>
      </c>
      <c r="F278" s="4">
        <v>1742</v>
      </c>
      <c r="G278" s="4">
        <v>1342</v>
      </c>
      <c r="H278" s="5">
        <f t="shared" si="8"/>
        <v>0.55991590749824804</v>
      </c>
      <c r="I278" s="5">
        <f t="shared" si="9"/>
        <v>1.2980625931445604</v>
      </c>
    </row>
    <row r="279" spans="1:9" x14ac:dyDescent="0.25">
      <c r="A279" s="10" t="s">
        <v>284</v>
      </c>
      <c r="B279" s="2" t="s">
        <v>52</v>
      </c>
      <c r="C279" s="3" t="s">
        <v>8</v>
      </c>
      <c r="D279" s="4">
        <v>332</v>
      </c>
      <c r="E279" s="4">
        <v>1396</v>
      </c>
      <c r="F279" s="4">
        <v>631</v>
      </c>
      <c r="G279" s="4">
        <v>1294</v>
      </c>
      <c r="H279" s="5">
        <f t="shared" si="8"/>
        <v>0.23782234957020057</v>
      </c>
      <c r="I279" s="5">
        <f t="shared" si="9"/>
        <v>0.48763523956723337</v>
      </c>
    </row>
    <row r="280" spans="1:9" x14ac:dyDescent="0.25">
      <c r="A280" s="10" t="s">
        <v>285</v>
      </c>
      <c r="B280" s="2" t="s">
        <v>52</v>
      </c>
      <c r="C280" s="3" t="s">
        <v>8</v>
      </c>
      <c r="D280" s="4">
        <v>838</v>
      </c>
      <c r="E280" s="4">
        <v>1404</v>
      </c>
      <c r="F280" s="4">
        <v>1865</v>
      </c>
      <c r="G280" s="4">
        <v>1336</v>
      </c>
      <c r="H280" s="5">
        <f t="shared" si="8"/>
        <v>0.59686609686609682</v>
      </c>
      <c r="I280" s="5">
        <f t="shared" si="9"/>
        <v>1.3959580838323353</v>
      </c>
    </row>
    <row r="281" spans="1:9" x14ac:dyDescent="0.25">
      <c r="A281" s="10" t="s">
        <v>286</v>
      </c>
      <c r="B281" s="2" t="s">
        <v>52</v>
      </c>
      <c r="C281" s="3" t="s">
        <v>191</v>
      </c>
      <c r="D281" s="4">
        <v>777</v>
      </c>
      <c r="E281" s="4">
        <v>1424</v>
      </c>
      <c r="F281" s="4">
        <v>1500</v>
      </c>
      <c r="G281" s="4">
        <v>1297</v>
      </c>
      <c r="H281" s="5">
        <f t="shared" si="8"/>
        <v>0.5456460674157303</v>
      </c>
      <c r="I281" s="5">
        <f t="shared" si="9"/>
        <v>1.1565150346954511</v>
      </c>
    </row>
    <row r="282" spans="1:9" x14ac:dyDescent="0.25">
      <c r="A282" s="10" t="s">
        <v>287</v>
      </c>
      <c r="B282" s="2" t="s">
        <v>52</v>
      </c>
      <c r="C282" s="3" t="s">
        <v>8</v>
      </c>
      <c r="D282" s="4">
        <v>694</v>
      </c>
      <c r="E282" s="4">
        <v>1377</v>
      </c>
      <c r="F282" s="4">
        <v>1441</v>
      </c>
      <c r="G282" s="4">
        <v>1335</v>
      </c>
      <c r="H282" s="5">
        <f t="shared" si="8"/>
        <v>0.50399419026870007</v>
      </c>
      <c r="I282" s="5">
        <f t="shared" si="9"/>
        <v>1.0794007490636703</v>
      </c>
    </row>
    <row r="283" spans="1:9" x14ac:dyDescent="0.25">
      <c r="A283" s="10" t="s">
        <v>288</v>
      </c>
      <c r="B283" s="2" t="s">
        <v>52</v>
      </c>
      <c r="C283" s="3" t="s">
        <v>8</v>
      </c>
      <c r="D283" s="4">
        <v>579</v>
      </c>
      <c r="E283" s="4">
        <v>1468</v>
      </c>
      <c r="F283" s="4">
        <v>917</v>
      </c>
      <c r="G283" s="4">
        <v>1302</v>
      </c>
      <c r="H283" s="5">
        <f t="shared" si="8"/>
        <v>0.39441416893732972</v>
      </c>
      <c r="I283" s="5">
        <f t="shared" si="9"/>
        <v>0.70430107526881724</v>
      </c>
    </row>
    <row r="284" spans="1:9" x14ac:dyDescent="0.25">
      <c r="A284" s="10" t="s">
        <v>289</v>
      </c>
      <c r="B284" s="2" t="s">
        <v>52</v>
      </c>
      <c r="C284" s="3" t="s">
        <v>191</v>
      </c>
      <c r="D284" s="4">
        <v>3522</v>
      </c>
      <c r="E284" s="4">
        <v>1460</v>
      </c>
      <c r="F284" s="4">
        <v>8342</v>
      </c>
      <c r="G284" s="4">
        <v>1371</v>
      </c>
      <c r="H284" s="5">
        <f t="shared" si="8"/>
        <v>2.4123287671232876</v>
      </c>
      <c r="I284" s="5">
        <f t="shared" si="9"/>
        <v>6.0846097738876734</v>
      </c>
    </row>
    <row r="285" spans="1:9" x14ac:dyDescent="0.25">
      <c r="A285" s="10" t="s">
        <v>290</v>
      </c>
      <c r="B285" s="2" t="s">
        <v>52</v>
      </c>
      <c r="C285" s="3" t="s">
        <v>8</v>
      </c>
      <c r="D285" s="4">
        <v>88.2</v>
      </c>
      <c r="E285" s="4">
        <v>1478</v>
      </c>
      <c r="F285" s="4">
        <v>57.3</v>
      </c>
      <c r="G285" s="4">
        <v>1307</v>
      </c>
      <c r="H285" s="5">
        <f t="shared" si="8"/>
        <v>5.9675236806495266E-2</v>
      </c>
      <c r="I285" s="5">
        <f t="shared" si="9"/>
        <v>4.3840856924254018E-2</v>
      </c>
    </row>
    <row r="286" spans="1:9" x14ac:dyDescent="0.25">
      <c r="A286" s="10" t="s">
        <v>291</v>
      </c>
      <c r="B286" s="2" t="s">
        <v>52</v>
      </c>
      <c r="C286" s="3" t="s">
        <v>191</v>
      </c>
      <c r="D286" s="4">
        <v>89</v>
      </c>
      <c r="E286" s="4">
        <v>1466</v>
      </c>
      <c r="F286" s="4">
        <v>60.8</v>
      </c>
      <c r="G286" s="4">
        <v>1324</v>
      </c>
      <c r="H286" s="5">
        <f t="shared" si="8"/>
        <v>6.0709413369713507E-2</v>
      </c>
      <c r="I286" s="5">
        <f t="shared" si="9"/>
        <v>4.5921450151057398E-2</v>
      </c>
    </row>
    <row r="287" spans="1:9" x14ac:dyDescent="0.25">
      <c r="A287" s="10" t="s">
        <v>292</v>
      </c>
      <c r="B287" s="2" t="s">
        <v>52</v>
      </c>
      <c r="C287" s="3" t="s">
        <v>8</v>
      </c>
      <c r="D287" s="4">
        <v>89.5</v>
      </c>
      <c r="E287" s="4">
        <v>1459</v>
      </c>
      <c r="F287" s="4">
        <v>55.6</v>
      </c>
      <c r="G287" s="4">
        <v>1352</v>
      </c>
      <c r="H287" s="5">
        <f t="shared" ref="H287:H350" si="10">D287/E287</f>
        <v>6.1343385880740231E-2</v>
      </c>
      <c r="I287" s="5">
        <f t="shared" ref="I287:I350" si="11">F287/G287</f>
        <v>4.1124260355029585E-2</v>
      </c>
    </row>
    <row r="288" spans="1:9" x14ac:dyDescent="0.25">
      <c r="A288" s="10" t="s">
        <v>293</v>
      </c>
      <c r="B288" s="2" t="s">
        <v>52</v>
      </c>
      <c r="C288" s="3" t="s">
        <v>12</v>
      </c>
      <c r="D288" s="4">
        <v>86.7</v>
      </c>
      <c r="E288" s="4">
        <v>1450</v>
      </c>
      <c r="F288" s="4">
        <v>52.2</v>
      </c>
      <c r="G288" s="4">
        <v>1329</v>
      </c>
      <c r="H288" s="5">
        <f t="shared" si="10"/>
        <v>5.9793103448275861E-2</v>
      </c>
      <c r="I288" s="5">
        <f t="shared" si="11"/>
        <v>3.9277652370203163E-2</v>
      </c>
    </row>
    <row r="289" spans="1:9" x14ac:dyDescent="0.25">
      <c r="A289" s="10" t="s">
        <v>294</v>
      </c>
      <c r="B289" s="2" t="s">
        <v>52</v>
      </c>
      <c r="C289" s="3" t="s">
        <v>12</v>
      </c>
      <c r="D289" s="4">
        <v>80.5</v>
      </c>
      <c r="E289" s="4">
        <v>1433</v>
      </c>
      <c r="F289" s="4">
        <v>53.6</v>
      </c>
      <c r="G289" s="4">
        <v>1301</v>
      </c>
      <c r="H289" s="5">
        <f t="shared" si="10"/>
        <v>5.6175854849965109E-2</v>
      </c>
      <c r="I289" s="5">
        <f t="shared" si="11"/>
        <v>4.1199077632590314E-2</v>
      </c>
    </row>
    <row r="290" spans="1:9" x14ac:dyDescent="0.25">
      <c r="A290" s="10" t="s">
        <v>295</v>
      </c>
      <c r="B290" s="2" t="s">
        <v>52</v>
      </c>
      <c r="C290" s="3" t="s">
        <v>191</v>
      </c>
      <c r="D290" s="4">
        <v>96.2</v>
      </c>
      <c r="E290" s="4">
        <v>1417</v>
      </c>
      <c r="F290" s="4">
        <v>64.8</v>
      </c>
      <c r="G290" s="4">
        <v>1330</v>
      </c>
      <c r="H290" s="5">
        <f t="shared" si="10"/>
        <v>6.7889908256880738E-2</v>
      </c>
      <c r="I290" s="5">
        <f t="shared" si="11"/>
        <v>4.8721804511278194E-2</v>
      </c>
    </row>
    <row r="291" spans="1:9" x14ac:dyDescent="0.25">
      <c r="A291" s="10" t="s">
        <v>296</v>
      </c>
      <c r="B291" s="2" t="s">
        <v>52</v>
      </c>
      <c r="C291" s="3" t="s">
        <v>12</v>
      </c>
      <c r="D291" s="4">
        <v>75.099999999999994</v>
      </c>
      <c r="E291" s="4">
        <v>1399</v>
      </c>
      <c r="F291" s="4">
        <v>41.5</v>
      </c>
      <c r="G291" s="4">
        <v>1335</v>
      </c>
      <c r="H291" s="5">
        <f t="shared" si="10"/>
        <v>5.3681200857755539E-2</v>
      </c>
      <c r="I291" s="5">
        <f t="shared" si="11"/>
        <v>3.1086142322097377E-2</v>
      </c>
    </row>
    <row r="292" spans="1:9" x14ac:dyDescent="0.25">
      <c r="A292" s="10" t="s">
        <v>297</v>
      </c>
      <c r="B292" s="2" t="s">
        <v>52</v>
      </c>
      <c r="C292" s="3" t="s">
        <v>12</v>
      </c>
      <c r="D292" s="4">
        <v>91.8</v>
      </c>
      <c r="E292" s="4">
        <v>1436</v>
      </c>
      <c r="F292" s="4">
        <v>54.8</v>
      </c>
      <c r="G292" s="4">
        <v>1337</v>
      </c>
      <c r="H292" s="5">
        <f t="shared" si="10"/>
        <v>6.392757660167131E-2</v>
      </c>
      <c r="I292" s="5">
        <f t="shared" si="11"/>
        <v>4.0987284966342553E-2</v>
      </c>
    </row>
    <row r="293" spans="1:9" x14ac:dyDescent="0.25">
      <c r="A293" s="10" t="s">
        <v>298</v>
      </c>
      <c r="B293" s="2" t="s">
        <v>52</v>
      </c>
      <c r="C293" s="3" t="s">
        <v>12</v>
      </c>
      <c r="D293" s="4">
        <v>105</v>
      </c>
      <c r="E293" s="4">
        <v>1366</v>
      </c>
      <c r="F293" s="4">
        <v>200</v>
      </c>
      <c r="G293" s="4">
        <v>1326</v>
      </c>
      <c r="H293" s="5">
        <f t="shared" si="10"/>
        <v>7.6866764275256225E-2</v>
      </c>
      <c r="I293" s="5">
        <f t="shared" si="11"/>
        <v>0.15082956259426847</v>
      </c>
    </row>
    <row r="294" spans="1:9" x14ac:dyDescent="0.25">
      <c r="A294" s="10" t="s">
        <v>299</v>
      </c>
      <c r="B294" s="2" t="s">
        <v>52</v>
      </c>
      <c r="C294" s="3" t="s">
        <v>12</v>
      </c>
      <c r="D294" s="4">
        <v>94.1</v>
      </c>
      <c r="E294" s="4">
        <v>1375</v>
      </c>
      <c r="F294" s="4">
        <v>79.900000000000006</v>
      </c>
      <c r="G294" s="4">
        <v>1358</v>
      </c>
      <c r="H294" s="5">
        <f t="shared" si="10"/>
        <v>6.8436363636363629E-2</v>
      </c>
      <c r="I294" s="5">
        <f t="shared" si="11"/>
        <v>5.8836524300441832E-2</v>
      </c>
    </row>
    <row r="295" spans="1:9" x14ac:dyDescent="0.25">
      <c r="A295" s="10" t="s">
        <v>300</v>
      </c>
      <c r="B295" s="2" t="s">
        <v>52</v>
      </c>
      <c r="C295" s="3" t="s">
        <v>191</v>
      </c>
      <c r="D295" s="4">
        <v>101</v>
      </c>
      <c r="E295" s="4">
        <v>1479</v>
      </c>
      <c r="F295" s="4">
        <v>86.8</v>
      </c>
      <c r="G295" s="4">
        <v>1309</v>
      </c>
      <c r="H295" s="5">
        <f t="shared" si="10"/>
        <v>6.8289384719405002E-2</v>
      </c>
      <c r="I295" s="5">
        <f t="shared" si="11"/>
        <v>6.6310160427807491E-2</v>
      </c>
    </row>
    <row r="296" spans="1:9" x14ac:dyDescent="0.25">
      <c r="A296" s="10" t="s">
        <v>301</v>
      </c>
      <c r="B296" s="2" t="s">
        <v>52</v>
      </c>
      <c r="C296" s="3" t="s">
        <v>12</v>
      </c>
      <c r="D296" s="4">
        <v>172</v>
      </c>
      <c r="E296" s="4">
        <v>1463</v>
      </c>
      <c r="F296" s="4">
        <v>438</v>
      </c>
      <c r="G296" s="4">
        <v>1352</v>
      </c>
      <c r="H296" s="5">
        <f t="shared" si="10"/>
        <v>0.11756664388243336</v>
      </c>
      <c r="I296" s="5">
        <f t="shared" si="11"/>
        <v>0.32396449704142011</v>
      </c>
    </row>
    <row r="297" spans="1:9" x14ac:dyDescent="0.25">
      <c r="A297" s="10" t="s">
        <v>302</v>
      </c>
      <c r="B297" s="2" t="s">
        <v>52</v>
      </c>
      <c r="C297" s="3" t="s">
        <v>12</v>
      </c>
      <c r="D297" s="4">
        <v>124</v>
      </c>
      <c r="E297" s="4">
        <v>1426</v>
      </c>
      <c r="F297" s="4">
        <v>163</v>
      </c>
      <c r="G297" s="4">
        <v>1346</v>
      </c>
      <c r="H297" s="5">
        <f t="shared" si="10"/>
        <v>8.6956521739130432E-2</v>
      </c>
      <c r="I297" s="5">
        <f t="shared" si="11"/>
        <v>0.12109955423476969</v>
      </c>
    </row>
    <row r="298" spans="1:9" x14ac:dyDescent="0.25">
      <c r="A298" s="10" t="s">
        <v>303</v>
      </c>
      <c r="B298" s="2" t="s">
        <v>52</v>
      </c>
      <c r="C298" s="3" t="s">
        <v>8</v>
      </c>
      <c r="D298" s="4">
        <v>962</v>
      </c>
      <c r="E298" s="4">
        <v>1432</v>
      </c>
      <c r="F298" s="4">
        <v>2548</v>
      </c>
      <c r="G298" s="4">
        <v>1349</v>
      </c>
      <c r="H298" s="5">
        <f t="shared" si="10"/>
        <v>0.67178770949720668</v>
      </c>
      <c r="I298" s="5">
        <f t="shared" si="11"/>
        <v>1.8888065233506302</v>
      </c>
    </row>
    <row r="299" spans="1:9" x14ac:dyDescent="0.25">
      <c r="A299" s="10" t="s">
        <v>304</v>
      </c>
      <c r="B299" s="2" t="s">
        <v>52</v>
      </c>
      <c r="C299" s="3" t="s">
        <v>8</v>
      </c>
      <c r="D299" s="4">
        <v>82.2</v>
      </c>
      <c r="E299" s="4">
        <v>1418</v>
      </c>
      <c r="F299" s="4">
        <v>51.9</v>
      </c>
      <c r="G299" s="4">
        <v>1315</v>
      </c>
      <c r="H299" s="5">
        <f t="shared" si="10"/>
        <v>5.7968970380818052E-2</v>
      </c>
      <c r="I299" s="5">
        <f t="shared" si="11"/>
        <v>3.9467680608365016E-2</v>
      </c>
    </row>
    <row r="300" spans="1:9" x14ac:dyDescent="0.25">
      <c r="A300" s="10" t="s">
        <v>305</v>
      </c>
      <c r="B300" s="2" t="s">
        <v>52</v>
      </c>
      <c r="C300" s="3" t="s">
        <v>191</v>
      </c>
      <c r="D300" s="4">
        <v>194</v>
      </c>
      <c r="E300" s="4">
        <v>1407</v>
      </c>
      <c r="F300" s="4">
        <v>475</v>
      </c>
      <c r="G300" s="4">
        <v>1322</v>
      </c>
      <c r="H300" s="5">
        <f t="shared" si="10"/>
        <v>0.13788201847903339</v>
      </c>
      <c r="I300" s="5">
        <f t="shared" si="11"/>
        <v>0.35930408472012104</v>
      </c>
    </row>
    <row r="301" spans="1:9" x14ac:dyDescent="0.25">
      <c r="A301" s="10" t="s">
        <v>306</v>
      </c>
      <c r="B301" s="2" t="s">
        <v>52</v>
      </c>
      <c r="C301" s="3" t="s">
        <v>8</v>
      </c>
      <c r="D301" s="4">
        <v>458</v>
      </c>
      <c r="E301" s="4">
        <v>1377</v>
      </c>
      <c r="F301" s="4">
        <v>935</v>
      </c>
      <c r="G301" s="4">
        <v>1312</v>
      </c>
      <c r="H301" s="5">
        <f t="shared" si="10"/>
        <v>0.33260711692084244</v>
      </c>
      <c r="I301" s="5">
        <f t="shared" si="11"/>
        <v>0.71265243902439024</v>
      </c>
    </row>
    <row r="302" spans="1:9" x14ac:dyDescent="0.25">
      <c r="A302" s="10" t="s">
        <v>307</v>
      </c>
      <c r="B302" s="2" t="s">
        <v>52</v>
      </c>
      <c r="C302" s="3" t="s">
        <v>8</v>
      </c>
      <c r="D302" s="4">
        <v>827</v>
      </c>
      <c r="E302" s="4">
        <v>1425</v>
      </c>
      <c r="F302" s="4">
        <v>1628</v>
      </c>
      <c r="G302" s="4">
        <v>1341</v>
      </c>
      <c r="H302" s="5">
        <f t="shared" si="10"/>
        <v>0.58035087719298251</v>
      </c>
      <c r="I302" s="5">
        <f t="shared" si="11"/>
        <v>1.2140193885160329</v>
      </c>
    </row>
    <row r="303" spans="1:9" x14ac:dyDescent="0.25">
      <c r="A303" s="10" t="s">
        <v>308</v>
      </c>
      <c r="B303" s="2" t="s">
        <v>52</v>
      </c>
      <c r="C303" s="3" t="s">
        <v>191</v>
      </c>
      <c r="D303" s="4">
        <v>861</v>
      </c>
      <c r="E303" s="4">
        <v>1368</v>
      </c>
      <c r="F303" s="4">
        <v>2050</v>
      </c>
      <c r="G303" s="4">
        <v>1336</v>
      </c>
      <c r="H303" s="5">
        <f t="shared" si="10"/>
        <v>0.62938596491228072</v>
      </c>
      <c r="I303" s="5">
        <f t="shared" si="11"/>
        <v>1.534431137724551</v>
      </c>
    </row>
    <row r="304" spans="1:9" x14ac:dyDescent="0.25">
      <c r="A304" s="10" t="s">
        <v>309</v>
      </c>
      <c r="B304" s="2" t="s">
        <v>52</v>
      </c>
      <c r="C304" s="3" t="s">
        <v>191</v>
      </c>
      <c r="D304" s="4">
        <v>1317</v>
      </c>
      <c r="E304" s="4">
        <v>1385</v>
      </c>
      <c r="F304" s="4">
        <v>2596</v>
      </c>
      <c r="G304" s="4">
        <v>1327</v>
      </c>
      <c r="H304" s="5">
        <f t="shared" si="10"/>
        <v>0.95090252707581224</v>
      </c>
      <c r="I304" s="5">
        <f t="shared" si="11"/>
        <v>1.9562923888470234</v>
      </c>
    </row>
    <row r="305" spans="1:9" x14ac:dyDescent="0.25">
      <c r="A305" s="10" t="s">
        <v>310</v>
      </c>
      <c r="B305" s="2" t="s">
        <v>52</v>
      </c>
      <c r="C305" s="3" t="s">
        <v>8</v>
      </c>
      <c r="D305" s="4">
        <v>1086</v>
      </c>
      <c r="E305" s="4">
        <v>1366</v>
      </c>
      <c r="F305" s="4">
        <v>2402</v>
      </c>
      <c r="G305" s="4">
        <v>1340</v>
      </c>
      <c r="H305" s="5">
        <f t="shared" si="10"/>
        <v>0.79502196193265007</v>
      </c>
      <c r="I305" s="5">
        <f t="shared" si="11"/>
        <v>1.7925373134328357</v>
      </c>
    </row>
    <row r="306" spans="1:9" x14ac:dyDescent="0.25">
      <c r="A306" s="10" t="s">
        <v>311</v>
      </c>
      <c r="B306" s="2" t="s">
        <v>52</v>
      </c>
      <c r="C306" s="3" t="s">
        <v>8</v>
      </c>
      <c r="D306" s="4">
        <v>1820</v>
      </c>
      <c r="E306" s="4">
        <v>1368</v>
      </c>
      <c r="F306" s="4">
        <v>3898</v>
      </c>
      <c r="G306" s="4">
        <v>1338</v>
      </c>
      <c r="H306" s="5">
        <f t="shared" si="10"/>
        <v>1.3304093567251463</v>
      </c>
      <c r="I306" s="5">
        <f t="shared" si="11"/>
        <v>2.913303437967115</v>
      </c>
    </row>
    <row r="307" spans="1:9" x14ac:dyDescent="0.25">
      <c r="A307" s="10" t="s">
        <v>312</v>
      </c>
      <c r="B307" s="2" t="s">
        <v>52</v>
      </c>
      <c r="C307" s="3" t="s">
        <v>8</v>
      </c>
      <c r="D307" s="4">
        <v>406</v>
      </c>
      <c r="E307" s="4">
        <v>1476</v>
      </c>
      <c r="F307" s="4">
        <v>898</v>
      </c>
      <c r="G307" s="4">
        <v>1311</v>
      </c>
      <c r="H307" s="5">
        <f t="shared" si="10"/>
        <v>0.27506775067750677</v>
      </c>
      <c r="I307" s="5">
        <f t="shared" si="11"/>
        <v>0.68497330282227309</v>
      </c>
    </row>
    <row r="308" spans="1:9" x14ac:dyDescent="0.25">
      <c r="A308" s="10" t="s">
        <v>313</v>
      </c>
      <c r="B308" s="2" t="s">
        <v>52</v>
      </c>
      <c r="C308" s="3" t="s">
        <v>191</v>
      </c>
      <c r="D308" s="4">
        <v>2318</v>
      </c>
      <c r="E308" s="4">
        <v>1460</v>
      </c>
      <c r="F308" s="4">
        <v>5066</v>
      </c>
      <c r="G308" s="4">
        <v>1329</v>
      </c>
      <c r="H308" s="5">
        <f t="shared" si="10"/>
        <v>1.5876712328767124</v>
      </c>
      <c r="I308" s="5">
        <f t="shared" si="11"/>
        <v>3.8118886380737398</v>
      </c>
    </row>
    <row r="309" spans="1:9" x14ac:dyDescent="0.25">
      <c r="A309" s="10" t="s">
        <v>314</v>
      </c>
      <c r="B309" s="2" t="s">
        <v>52</v>
      </c>
      <c r="C309" s="3" t="s">
        <v>8</v>
      </c>
      <c r="D309" s="4">
        <v>508</v>
      </c>
      <c r="E309" s="4">
        <v>1454</v>
      </c>
      <c r="F309" s="4">
        <v>978</v>
      </c>
      <c r="G309" s="4">
        <v>1321</v>
      </c>
      <c r="H309" s="5">
        <f t="shared" si="10"/>
        <v>0.34938101788170561</v>
      </c>
      <c r="I309" s="5">
        <f t="shared" si="11"/>
        <v>0.74034822104466314</v>
      </c>
    </row>
    <row r="310" spans="1:9" x14ac:dyDescent="0.25">
      <c r="A310" s="10" t="s">
        <v>315</v>
      </c>
      <c r="B310" s="2" t="s">
        <v>52</v>
      </c>
      <c r="C310" s="3" t="s">
        <v>8</v>
      </c>
      <c r="D310" s="4">
        <v>341</v>
      </c>
      <c r="E310" s="4">
        <v>1480</v>
      </c>
      <c r="F310" s="4">
        <v>801</v>
      </c>
      <c r="G310" s="4">
        <v>1317</v>
      </c>
      <c r="H310" s="5">
        <f t="shared" si="10"/>
        <v>0.23040540540540541</v>
      </c>
      <c r="I310" s="5">
        <f t="shared" si="11"/>
        <v>0.60820045558086555</v>
      </c>
    </row>
    <row r="311" spans="1:9" x14ac:dyDescent="0.25">
      <c r="A311" s="10" t="s">
        <v>316</v>
      </c>
      <c r="B311" s="2" t="s">
        <v>52</v>
      </c>
      <c r="C311" s="3" t="s">
        <v>8</v>
      </c>
      <c r="D311" s="4">
        <v>595</v>
      </c>
      <c r="E311" s="4">
        <v>1424</v>
      </c>
      <c r="F311" s="4">
        <v>1099</v>
      </c>
      <c r="G311" s="4">
        <v>1344</v>
      </c>
      <c r="H311" s="5">
        <f t="shared" si="10"/>
        <v>0.4178370786516854</v>
      </c>
      <c r="I311" s="5">
        <f t="shared" si="11"/>
        <v>0.81770833333333337</v>
      </c>
    </row>
    <row r="312" spans="1:9" x14ac:dyDescent="0.25">
      <c r="A312" s="10" t="s">
        <v>317</v>
      </c>
      <c r="B312" s="2" t="s">
        <v>52</v>
      </c>
      <c r="C312" s="3" t="s">
        <v>8</v>
      </c>
      <c r="D312" s="4">
        <v>915</v>
      </c>
      <c r="E312" s="4">
        <v>1414</v>
      </c>
      <c r="F312" s="4">
        <v>1924</v>
      </c>
      <c r="G312" s="4">
        <v>1310</v>
      </c>
      <c r="H312" s="5">
        <f t="shared" si="10"/>
        <v>0.64710042432814707</v>
      </c>
      <c r="I312" s="5">
        <f t="shared" si="11"/>
        <v>1.4687022900763358</v>
      </c>
    </row>
    <row r="313" spans="1:9" x14ac:dyDescent="0.25">
      <c r="A313" s="10" t="s">
        <v>318</v>
      </c>
      <c r="B313" s="2" t="s">
        <v>52</v>
      </c>
      <c r="C313" s="3" t="s">
        <v>8</v>
      </c>
      <c r="D313" s="4">
        <v>896</v>
      </c>
      <c r="E313" s="4">
        <v>1446</v>
      </c>
      <c r="F313" s="4">
        <v>1913</v>
      </c>
      <c r="G313" s="4">
        <v>1326</v>
      </c>
      <c r="H313" s="5">
        <f t="shared" si="10"/>
        <v>0.61964038727524207</v>
      </c>
      <c r="I313" s="5">
        <f t="shared" si="11"/>
        <v>1.442684766214178</v>
      </c>
    </row>
    <row r="314" spans="1:9" x14ac:dyDescent="0.25">
      <c r="A314" s="10" t="s">
        <v>319</v>
      </c>
      <c r="B314" s="2" t="s">
        <v>52</v>
      </c>
      <c r="C314" s="3" t="s">
        <v>8</v>
      </c>
      <c r="D314" s="4">
        <v>150</v>
      </c>
      <c r="E314" s="4">
        <v>1421</v>
      </c>
      <c r="F314" s="4">
        <v>270</v>
      </c>
      <c r="G314" s="4">
        <v>1329</v>
      </c>
      <c r="H314" s="5">
        <f t="shared" si="10"/>
        <v>0.1055594651653765</v>
      </c>
      <c r="I314" s="5">
        <f t="shared" si="11"/>
        <v>0.20316027088036118</v>
      </c>
    </row>
    <row r="315" spans="1:9" x14ac:dyDescent="0.25">
      <c r="A315" s="10" t="s">
        <v>320</v>
      </c>
      <c r="B315" s="2" t="s">
        <v>52</v>
      </c>
      <c r="C315" s="3" t="s">
        <v>8</v>
      </c>
      <c r="D315" s="4">
        <v>1024</v>
      </c>
      <c r="E315" s="4">
        <v>1402</v>
      </c>
      <c r="F315" s="4">
        <v>811</v>
      </c>
      <c r="G315" s="4">
        <v>1323</v>
      </c>
      <c r="H315" s="5">
        <f t="shared" si="10"/>
        <v>0.73038516405135523</v>
      </c>
      <c r="I315" s="5">
        <f t="shared" si="11"/>
        <v>0.6130007558578987</v>
      </c>
    </row>
    <row r="316" spans="1:9" x14ac:dyDescent="0.25">
      <c r="A316" s="10" t="s">
        <v>321</v>
      </c>
      <c r="B316" s="2" t="s">
        <v>52</v>
      </c>
      <c r="C316" s="3" t="s">
        <v>12</v>
      </c>
      <c r="D316" s="4">
        <v>4319</v>
      </c>
      <c r="E316" s="4">
        <v>1405</v>
      </c>
      <c r="F316" s="4">
        <v>9111</v>
      </c>
      <c r="G316" s="4">
        <v>1330</v>
      </c>
      <c r="H316" s="5">
        <f t="shared" si="10"/>
        <v>3.0740213523131672</v>
      </c>
      <c r="I316" s="5">
        <f t="shared" si="11"/>
        <v>6.8503759398496245</v>
      </c>
    </row>
    <row r="317" spans="1:9" x14ac:dyDescent="0.25">
      <c r="A317" s="10" t="s">
        <v>322</v>
      </c>
      <c r="B317" s="2" t="s">
        <v>52</v>
      </c>
      <c r="C317" s="3" t="s">
        <v>191</v>
      </c>
      <c r="D317" s="4">
        <v>91.9</v>
      </c>
      <c r="E317" s="4">
        <v>1383</v>
      </c>
      <c r="F317" s="4">
        <v>61.3</v>
      </c>
      <c r="G317" s="4">
        <v>1319</v>
      </c>
      <c r="H317" s="5">
        <f t="shared" si="10"/>
        <v>6.6449746926970352E-2</v>
      </c>
      <c r="I317" s="5">
        <f t="shared" si="11"/>
        <v>4.6474601971190292E-2</v>
      </c>
    </row>
    <row r="318" spans="1:9" x14ac:dyDescent="0.25">
      <c r="A318" s="10" t="s">
        <v>323</v>
      </c>
      <c r="B318" s="2" t="s">
        <v>52</v>
      </c>
      <c r="C318" s="3" t="s">
        <v>12</v>
      </c>
      <c r="D318" s="4">
        <v>103</v>
      </c>
      <c r="E318" s="4">
        <v>1404</v>
      </c>
      <c r="F318" s="4">
        <v>160</v>
      </c>
      <c r="G318" s="4">
        <v>1328</v>
      </c>
      <c r="H318" s="5">
        <f t="shared" si="10"/>
        <v>7.3361823361823356E-2</v>
      </c>
      <c r="I318" s="5">
        <f t="shared" si="11"/>
        <v>0.12048192771084337</v>
      </c>
    </row>
    <row r="319" spans="1:9" x14ac:dyDescent="0.25">
      <c r="A319" s="10" t="s">
        <v>324</v>
      </c>
      <c r="B319" s="2" t="s">
        <v>52</v>
      </c>
      <c r="C319" s="3" t="s">
        <v>12</v>
      </c>
      <c r="D319" s="4">
        <v>1693</v>
      </c>
      <c r="E319" s="4">
        <v>1472</v>
      </c>
      <c r="F319" s="4">
        <v>3899</v>
      </c>
      <c r="G319" s="4">
        <v>1328</v>
      </c>
      <c r="H319" s="5">
        <f t="shared" si="10"/>
        <v>1.1501358695652173</v>
      </c>
      <c r="I319" s="5">
        <f t="shared" si="11"/>
        <v>2.9359939759036147</v>
      </c>
    </row>
    <row r="320" spans="1:9" x14ac:dyDescent="0.25">
      <c r="A320" s="10" t="s">
        <v>325</v>
      </c>
      <c r="B320" s="2" t="s">
        <v>52</v>
      </c>
      <c r="C320" s="3" t="s">
        <v>8</v>
      </c>
      <c r="D320" s="4">
        <v>518</v>
      </c>
      <c r="E320" s="4">
        <v>1457</v>
      </c>
      <c r="F320" s="4">
        <v>1428</v>
      </c>
      <c r="G320" s="4">
        <v>1327</v>
      </c>
      <c r="H320" s="5">
        <f t="shared" si="10"/>
        <v>0.35552505147563485</v>
      </c>
      <c r="I320" s="5">
        <f t="shared" si="11"/>
        <v>1.0761115297663904</v>
      </c>
    </row>
    <row r="321" spans="1:9" x14ac:dyDescent="0.25">
      <c r="A321" s="10" t="s">
        <v>326</v>
      </c>
      <c r="B321" s="2" t="s">
        <v>52</v>
      </c>
      <c r="C321" s="3" t="s">
        <v>12</v>
      </c>
      <c r="D321" s="4">
        <v>3712</v>
      </c>
      <c r="E321" s="4">
        <v>1453</v>
      </c>
      <c r="F321" s="4">
        <v>8471</v>
      </c>
      <c r="G321" s="4">
        <v>1353</v>
      </c>
      <c r="H321" s="5">
        <f t="shared" si="10"/>
        <v>2.5547143840330353</v>
      </c>
      <c r="I321" s="5">
        <f t="shared" si="11"/>
        <v>6.26090169992609</v>
      </c>
    </row>
    <row r="322" spans="1:9" x14ac:dyDescent="0.25">
      <c r="A322" s="10" t="s">
        <v>327</v>
      </c>
      <c r="B322" s="2" t="s">
        <v>52</v>
      </c>
      <c r="C322" s="3" t="s">
        <v>12</v>
      </c>
      <c r="D322" s="4">
        <v>4255</v>
      </c>
      <c r="E322" s="4">
        <v>1271</v>
      </c>
      <c r="F322" s="4">
        <v>9162</v>
      </c>
      <c r="G322" s="4">
        <v>1341</v>
      </c>
      <c r="H322" s="5">
        <f t="shared" si="10"/>
        <v>3.3477576711250983</v>
      </c>
      <c r="I322" s="5">
        <f t="shared" si="11"/>
        <v>6.8322147651006713</v>
      </c>
    </row>
    <row r="323" spans="1:9" x14ac:dyDescent="0.25">
      <c r="A323" s="10" t="s">
        <v>328</v>
      </c>
      <c r="B323" s="2" t="s">
        <v>52</v>
      </c>
      <c r="C323" s="3" t="s">
        <v>191</v>
      </c>
      <c r="D323" s="4">
        <v>1755</v>
      </c>
      <c r="E323" s="4">
        <v>1483</v>
      </c>
      <c r="F323" s="4">
        <v>4381</v>
      </c>
      <c r="G323" s="4">
        <v>1353</v>
      </c>
      <c r="H323" s="5">
        <f t="shared" si="10"/>
        <v>1.1834120026972352</v>
      </c>
      <c r="I323" s="5">
        <f t="shared" si="11"/>
        <v>3.2379896526237988</v>
      </c>
    </row>
    <row r="324" spans="1:9" x14ac:dyDescent="0.25">
      <c r="A324" s="10" t="s">
        <v>329</v>
      </c>
      <c r="B324" s="2" t="s">
        <v>52</v>
      </c>
      <c r="C324" s="3" t="s">
        <v>191</v>
      </c>
      <c r="D324" s="4">
        <v>89.8</v>
      </c>
      <c r="E324" s="4">
        <v>1431</v>
      </c>
      <c r="F324" s="4">
        <v>66</v>
      </c>
      <c r="G324" s="4">
        <v>1329</v>
      </c>
      <c r="H324" s="5">
        <f t="shared" si="10"/>
        <v>6.275331935709294E-2</v>
      </c>
      <c r="I324" s="5">
        <f t="shared" si="11"/>
        <v>4.9661399548532728E-2</v>
      </c>
    </row>
    <row r="325" spans="1:9" x14ac:dyDescent="0.25">
      <c r="A325" s="10" t="s">
        <v>330</v>
      </c>
      <c r="B325" s="2" t="s">
        <v>52</v>
      </c>
      <c r="C325" s="3" t="s">
        <v>191</v>
      </c>
      <c r="D325" s="4">
        <v>1610</v>
      </c>
      <c r="E325" s="4">
        <v>1457</v>
      </c>
      <c r="F325" s="4">
        <v>4368</v>
      </c>
      <c r="G325" s="4">
        <v>1371</v>
      </c>
      <c r="H325" s="5">
        <f t="shared" si="10"/>
        <v>1.1050102951269731</v>
      </c>
      <c r="I325" s="5">
        <f t="shared" si="11"/>
        <v>3.185995623632385</v>
      </c>
    </row>
    <row r="326" spans="1:9" x14ac:dyDescent="0.25">
      <c r="A326" s="10" t="s">
        <v>331</v>
      </c>
      <c r="B326" s="2" t="s">
        <v>52</v>
      </c>
      <c r="C326" s="3" t="s">
        <v>191</v>
      </c>
      <c r="D326" s="4">
        <v>2618</v>
      </c>
      <c r="E326" s="4">
        <v>1454</v>
      </c>
      <c r="F326" s="4">
        <v>2120</v>
      </c>
      <c r="G326" s="4">
        <v>1357</v>
      </c>
      <c r="H326" s="5">
        <f t="shared" si="10"/>
        <v>1.8005502063273728</v>
      </c>
      <c r="I326" s="5">
        <f t="shared" si="11"/>
        <v>1.5622697126013265</v>
      </c>
    </row>
    <row r="327" spans="1:9" x14ac:dyDescent="0.25">
      <c r="A327" s="10" t="s">
        <v>332</v>
      </c>
      <c r="B327" s="2" t="s">
        <v>52</v>
      </c>
      <c r="C327" s="3" t="s">
        <v>8</v>
      </c>
      <c r="D327" s="4">
        <v>408</v>
      </c>
      <c r="E327" s="4">
        <v>1446</v>
      </c>
      <c r="F327" s="4">
        <v>893</v>
      </c>
      <c r="G327" s="4">
        <v>1326</v>
      </c>
      <c r="H327" s="5">
        <f t="shared" si="10"/>
        <v>0.28215767634854771</v>
      </c>
      <c r="I327" s="5">
        <f t="shared" si="11"/>
        <v>0.6734539969834088</v>
      </c>
    </row>
    <row r="328" spans="1:9" x14ac:dyDescent="0.25">
      <c r="A328" s="10" t="s">
        <v>333</v>
      </c>
      <c r="B328" s="2" t="s">
        <v>52</v>
      </c>
      <c r="C328" s="3" t="s">
        <v>12</v>
      </c>
      <c r="D328" s="4">
        <v>734</v>
      </c>
      <c r="E328" s="4">
        <v>1412</v>
      </c>
      <c r="F328" s="4">
        <v>1792</v>
      </c>
      <c r="G328" s="4">
        <v>1320</v>
      </c>
      <c r="H328" s="5">
        <f t="shared" si="10"/>
        <v>0.51983002832861192</v>
      </c>
      <c r="I328" s="5">
        <f t="shared" si="11"/>
        <v>1.3575757575757577</v>
      </c>
    </row>
    <row r="329" spans="1:9" x14ac:dyDescent="0.25">
      <c r="A329" s="10" t="s">
        <v>334</v>
      </c>
      <c r="B329" s="2" t="s">
        <v>52</v>
      </c>
      <c r="C329" s="3" t="s">
        <v>191</v>
      </c>
      <c r="D329" s="4">
        <v>95</v>
      </c>
      <c r="E329" s="4">
        <v>1437</v>
      </c>
      <c r="F329" s="4">
        <v>63.7</v>
      </c>
      <c r="G329" s="4">
        <v>1306</v>
      </c>
      <c r="H329" s="5">
        <f t="shared" si="10"/>
        <v>6.6109951287404309E-2</v>
      </c>
      <c r="I329" s="5">
        <f t="shared" si="11"/>
        <v>4.8774885145482394E-2</v>
      </c>
    </row>
    <row r="330" spans="1:9" x14ac:dyDescent="0.25">
      <c r="A330" s="10" t="s">
        <v>335</v>
      </c>
      <c r="B330" s="2" t="s">
        <v>52</v>
      </c>
      <c r="C330" s="3" t="s">
        <v>12</v>
      </c>
      <c r="D330" s="4">
        <v>551</v>
      </c>
      <c r="E330" s="4">
        <v>1456</v>
      </c>
      <c r="F330" s="4">
        <v>1123</v>
      </c>
      <c r="G330" s="4">
        <v>1359</v>
      </c>
      <c r="H330" s="5">
        <f t="shared" si="10"/>
        <v>0.37843406593406592</v>
      </c>
      <c r="I330" s="5">
        <f t="shared" si="11"/>
        <v>0.82634289919058135</v>
      </c>
    </row>
    <row r="331" spans="1:9" x14ac:dyDescent="0.25">
      <c r="A331" s="10" t="s">
        <v>336</v>
      </c>
      <c r="B331" s="2" t="s">
        <v>52</v>
      </c>
      <c r="C331" s="3" t="s">
        <v>12</v>
      </c>
      <c r="D331" s="4">
        <v>92.4</v>
      </c>
      <c r="E331" s="4">
        <v>1414</v>
      </c>
      <c r="F331" s="4">
        <v>87.2</v>
      </c>
      <c r="G331" s="4">
        <v>1340</v>
      </c>
      <c r="H331" s="5">
        <f t="shared" si="10"/>
        <v>6.5346534653465349E-2</v>
      </c>
      <c r="I331" s="5">
        <f t="shared" si="11"/>
        <v>6.5074626865671642E-2</v>
      </c>
    </row>
    <row r="332" spans="1:9" x14ac:dyDescent="0.25">
      <c r="A332" s="10" t="s">
        <v>337</v>
      </c>
      <c r="B332" s="2" t="s">
        <v>52</v>
      </c>
      <c r="C332" s="3" t="s">
        <v>12</v>
      </c>
      <c r="D332" s="4">
        <v>1094</v>
      </c>
      <c r="E332" s="4">
        <v>1491</v>
      </c>
      <c r="F332" s="4">
        <v>2488</v>
      </c>
      <c r="G332" s="4">
        <v>1372</v>
      </c>
      <c r="H332" s="5">
        <f t="shared" si="10"/>
        <v>0.73373574782025486</v>
      </c>
      <c r="I332" s="5">
        <f t="shared" si="11"/>
        <v>1.8134110787172011</v>
      </c>
    </row>
    <row r="333" spans="1:9" x14ac:dyDescent="0.25">
      <c r="A333" s="10" t="s">
        <v>338</v>
      </c>
      <c r="B333" s="2" t="s">
        <v>52</v>
      </c>
      <c r="C333" s="3" t="s">
        <v>12</v>
      </c>
      <c r="D333" s="4">
        <v>1556</v>
      </c>
      <c r="E333" s="4">
        <v>1435</v>
      </c>
      <c r="F333" s="4">
        <v>4678</v>
      </c>
      <c r="G333" s="4">
        <v>1319</v>
      </c>
      <c r="H333" s="5">
        <f t="shared" si="10"/>
        <v>1.0843205574912893</v>
      </c>
      <c r="I333" s="5">
        <f t="shared" si="11"/>
        <v>3.546626231993935</v>
      </c>
    </row>
    <row r="334" spans="1:9" x14ac:dyDescent="0.25">
      <c r="A334" s="10" t="s">
        <v>339</v>
      </c>
      <c r="B334" s="2" t="s">
        <v>52</v>
      </c>
      <c r="C334" s="3" t="s">
        <v>8</v>
      </c>
      <c r="D334" s="4">
        <v>185</v>
      </c>
      <c r="E334" s="4">
        <v>1444</v>
      </c>
      <c r="F334" s="4">
        <v>107</v>
      </c>
      <c r="G334" s="4">
        <v>1320</v>
      </c>
      <c r="H334" s="5">
        <f t="shared" si="10"/>
        <v>0.12811634349030471</v>
      </c>
      <c r="I334" s="5">
        <f t="shared" si="11"/>
        <v>8.1060606060606055E-2</v>
      </c>
    </row>
    <row r="335" spans="1:9" x14ac:dyDescent="0.25">
      <c r="A335" s="10" t="s">
        <v>340</v>
      </c>
      <c r="B335" s="2" t="s">
        <v>52</v>
      </c>
      <c r="C335" s="3" t="s">
        <v>8</v>
      </c>
      <c r="D335" s="4">
        <v>5514</v>
      </c>
      <c r="E335" s="4">
        <v>1497</v>
      </c>
      <c r="F335" s="4">
        <v>5616</v>
      </c>
      <c r="G335" s="4">
        <v>1339</v>
      </c>
      <c r="H335" s="5">
        <f t="shared" si="10"/>
        <v>3.6833667334669338</v>
      </c>
      <c r="I335" s="5">
        <f t="shared" si="11"/>
        <v>4.1941747572815533</v>
      </c>
    </row>
    <row r="336" spans="1:9" x14ac:dyDescent="0.25">
      <c r="A336" s="10" t="s">
        <v>341</v>
      </c>
      <c r="B336" s="2" t="s">
        <v>52</v>
      </c>
      <c r="C336" s="3" t="s">
        <v>191</v>
      </c>
      <c r="D336" s="4">
        <v>1419</v>
      </c>
      <c r="E336" s="4">
        <v>1485</v>
      </c>
      <c r="F336" s="4">
        <v>3040</v>
      </c>
      <c r="G336" s="4">
        <v>1362</v>
      </c>
      <c r="H336" s="5">
        <f t="shared" si="10"/>
        <v>0.9555555555555556</v>
      </c>
      <c r="I336" s="5">
        <f t="shared" si="11"/>
        <v>2.2320117474302497</v>
      </c>
    </row>
    <row r="337" spans="1:9" x14ac:dyDescent="0.25">
      <c r="A337" s="10" t="s">
        <v>342</v>
      </c>
      <c r="B337" s="2" t="s">
        <v>52</v>
      </c>
      <c r="C337" s="3" t="s">
        <v>8</v>
      </c>
      <c r="D337" s="4">
        <v>1936</v>
      </c>
      <c r="E337" s="4">
        <v>1471</v>
      </c>
      <c r="F337" s="4">
        <v>4336</v>
      </c>
      <c r="G337" s="4">
        <v>1360</v>
      </c>
      <c r="H337" s="5">
        <f t="shared" si="10"/>
        <v>1.3161114887831407</v>
      </c>
      <c r="I337" s="5">
        <f t="shared" si="11"/>
        <v>3.1882352941176473</v>
      </c>
    </row>
    <row r="338" spans="1:9" x14ac:dyDescent="0.25">
      <c r="A338" s="10" t="s">
        <v>343</v>
      </c>
      <c r="B338" s="2" t="s">
        <v>52</v>
      </c>
      <c r="C338" s="3" t="s">
        <v>191</v>
      </c>
      <c r="D338" s="4">
        <v>107</v>
      </c>
      <c r="E338" s="4">
        <v>1455</v>
      </c>
      <c r="F338" s="4">
        <v>84.4</v>
      </c>
      <c r="G338" s="4">
        <v>1367</v>
      </c>
      <c r="H338" s="5">
        <f t="shared" si="10"/>
        <v>7.3539518900343645E-2</v>
      </c>
      <c r="I338" s="5">
        <f t="shared" si="11"/>
        <v>6.1741038771031459E-2</v>
      </c>
    </row>
    <row r="339" spans="1:9" x14ac:dyDescent="0.25">
      <c r="A339" s="10" t="s">
        <v>344</v>
      </c>
      <c r="B339" s="2" t="s">
        <v>52</v>
      </c>
      <c r="C339" s="3" t="s">
        <v>8</v>
      </c>
      <c r="D339" s="4">
        <v>4553</v>
      </c>
      <c r="E339" s="4">
        <v>1505</v>
      </c>
      <c r="F339" s="4">
        <v>10165</v>
      </c>
      <c r="G339" s="4">
        <v>1404</v>
      </c>
      <c r="H339" s="5">
        <f t="shared" si="10"/>
        <v>3.0252491694352162</v>
      </c>
      <c r="I339" s="5">
        <f t="shared" si="11"/>
        <v>7.2400284900284904</v>
      </c>
    </row>
    <row r="340" spans="1:9" x14ac:dyDescent="0.25">
      <c r="A340" s="10" t="s">
        <v>345</v>
      </c>
      <c r="B340" s="2" t="s">
        <v>52</v>
      </c>
      <c r="C340" s="3" t="s">
        <v>12</v>
      </c>
      <c r="D340" s="4">
        <v>1064</v>
      </c>
      <c r="E340" s="4">
        <v>1412</v>
      </c>
      <c r="F340" s="4">
        <v>2562</v>
      </c>
      <c r="G340" s="4">
        <v>1370</v>
      </c>
      <c r="H340" s="5">
        <f t="shared" si="10"/>
        <v>0.7535410764872521</v>
      </c>
      <c r="I340" s="5">
        <f t="shared" si="11"/>
        <v>1.87007299270073</v>
      </c>
    </row>
    <row r="341" spans="1:9" x14ac:dyDescent="0.25">
      <c r="A341" s="10" t="s">
        <v>346</v>
      </c>
      <c r="B341" s="2" t="s">
        <v>52</v>
      </c>
      <c r="C341" s="3" t="s">
        <v>12</v>
      </c>
      <c r="D341" s="4">
        <v>4314</v>
      </c>
      <c r="E341" s="4">
        <v>1392</v>
      </c>
      <c r="F341" s="4">
        <v>9718</v>
      </c>
      <c r="G341" s="4">
        <v>1393</v>
      </c>
      <c r="H341" s="5">
        <f t="shared" si="10"/>
        <v>3.0991379310344827</v>
      </c>
      <c r="I341" s="5">
        <f t="shared" si="11"/>
        <v>6.9763101220387655</v>
      </c>
    </row>
    <row r="342" spans="1:9" x14ac:dyDescent="0.25">
      <c r="A342" s="10" t="s">
        <v>347</v>
      </c>
      <c r="B342" s="2" t="s">
        <v>52</v>
      </c>
      <c r="C342" s="3" t="s">
        <v>8</v>
      </c>
      <c r="D342" s="4">
        <v>641</v>
      </c>
      <c r="E342" s="4">
        <v>1469</v>
      </c>
      <c r="F342" s="4">
        <v>1798</v>
      </c>
      <c r="G342" s="4">
        <v>1345</v>
      </c>
      <c r="H342" s="5">
        <f t="shared" si="10"/>
        <v>0.43635125936010893</v>
      </c>
      <c r="I342" s="5">
        <f t="shared" si="11"/>
        <v>1.3368029739776952</v>
      </c>
    </row>
    <row r="343" spans="1:9" x14ac:dyDescent="0.25">
      <c r="A343" s="10" t="s">
        <v>348</v>
      </c>
      <c r="B343" s="2" t="s">
        <v>52</v>
      </c>
      <c r="C343" s="3" t="s">
        <v>12</v>
      </c>
      <c r="D343" s="4">
        <v>996</v>
      </c>
      <c r="E343" s="4">
        <v>1444</v>
      </c>
      <c r="F343" s="4">
        <v>2224</v>
      </c>
      <c r="G343" s="4">
        <v>1328</v>
      </c>
      <c r="H343" s="5">
        <f t="shared" si="10"/>
        <v>0.68975069252077559</v>
      </c>
      <c r="I343" s="5">
        <f t="shared" si="11"/>
        <v>1.6746987951807228</v>
      </c>
    </row>
    <row r="344" spans="1:9" x14ac:dyDescent="0.25">
      <c r="A344" s="10" t="s">
        <v>349</v>
      </c>
      <c r="B344" s="2" t="s">
        <v>52</v>
      </c>
      <c r="C344" s="3" t="s">
        <v>191</v>
      </c>
      <c r="D344" s="4">
        <v>4990</v>
      </c>
      <c r="E344" s="4">
        <v>1493</v>
      </c>
      <c r="F344" s="4">
        <v>11551</v>
      </c>
      <c r="G344" s="4">
        <v>1366</v>
      </c>
      <c r="H344" s="5">
        <f t="shared" si="10"/>
        <v>3.3422638981915607</v>
      </c>
      <c r="I344" s="5">
        <f t="shared" si="11"/>
        <v>8.4560761346998543</v>
      </c>
    </row>
    <row r="345" spans="1:9" x14ac:dyDescent="0.25">
      <c r="A345" s="10" t="s">
        <v>350</v>
      </c>
      <c r="B345" s="2" t="s">
        <v>52</v>
      </c>
      <c r="C345" s="3" t="s">
        <v>191</v>
      </c>
      <c r="D345" s="4">
        <v>112</v>
      </c>
      <c r="E345" s="4">
        <v>1449</v>
      </c>
      <c r="F345" s="4">
        <v>85.9</v>
      </c>
      <c r="G345" s="4">
        <v>1311</v>
      </c>
      <c r="H345" s="5">
        <f t="shared" si="10"/>
        <v>7.7294685990338161E-2</v>
      </c>
      <c r="I345" s="5">
        <f t="shared" si="11"/>
        <v>6.5522501906941269E-2</v>
      </c>
    </row>
    <row r="346" spans="1:9" x14ac:dyDescent="0.25">
      <c r="A346" s="10" t="s">
        <v>351</v>
      </c>
      <c r="B346" s="2" t="s">
        <v>52</v>
      </c>
      <c r="C346" s="3" t="s">
        <v>191</v>
      </c>
      <c r="D346" s="4">
        <v>101</v>
      </c>
      <c r="E346" s="4">
        <v>1430</v>
      </c>
      <c r="F346" s="4">
        <v>136</v>
      </c>
      <c r="G346" s="4">
        <v>1286</v>
      </c>
      <c r="H346" s="5">
        <f t="shared" si="10"/>
        <v>7.0629370629370636E-2</v>
      </c>
      <c r="I346" s="5">
        <f t="shared" si="11"/>
        <v>0.10575427682737169</v>
      </c>
    </row>
    <row r="347" spans="1:9" x14ac:dyDescent="0.25">
      <c r="A347" s="10" t="s">
        <v>352</v>
      </c>
      <c r="B347" s="2" t="s">
        <v>52</v>
      </c>
      <c r="C347" s="3" t="s">
        <v>8</v>
      </c>
      <c r="D347" s="4">
        <v>944</v>
      </c>
      <c r="E347" s="4">
        <v>1476</v>
      </c>
      <c r="F347" s="4">
        <v>2302</v>
      </c>
      <c r="G347" s="4">
        <v>1377</v>
      </c>
      <c r="H347" s="5">
        <f t="shared" si="10"/>
        <v>0.63956639566395668</v>
      </c>
      <c r="I347" s="5">
        <f t="shared" si="11"/>
        <v>1.6717501815541032</v>
      </c>
    </row>
    <row r="348" spans="1:9" x14ac:dyDescent="0.25">
      <c r="A348" s="10" t="s">
        <v>353</v>
      </c>
      <c r="B348" s="2" t="s">
        <v>52</v>
      </c>
      <c r="C348" s="3" t="s">
        <v>8</v>
      </c>
      <c r="D348" s="4">
        <v>1536</v>
      </c>
      <c r="E348" s="4">
        <v>1424</v>
      </c>
      <c r="F348" s="4">
        <v>3688</v>
      </c>
      <c r="G348" s="4">
        <v>1319</v>
      </c>
      <c r="H348" s="5">
        <f t="shared" si="10"/>
        <v>1.0786516853932584</v>
      </c>
      <c r="I348" s="5">
        <f t="shared" si="11"/>
        <v>2.7960576194086428</v>
      </c>
    </row>
    <row r="349" spans="1:9" x14ac:dyDescent="0.25">
      <c r="A349" s="10" t="s">
        <v>354</v>
      </c>
      <c r="B349" s="2" t="s">
        <v>52</v>
      </c>
      <c r="C349" s="3" t="s">
        <v>12</v>
      </c>
      <c r="D349" s="4">
        <v>112</v>
      </c>
      <c r="E349" s="4">
        <v>1407</v>
      </c>
      <c r="F349" s="4">
        <v>75.3</v>
      </c>
      <c r="G349" s="4">
        <v>1333</v>
      </c>
      <c r="H349" s="5">
        <f t="shared" si="10"/>
        <v>7.9601990049751242E-2</v>
      </c>
      <c r="I349" s="5">
        <f t="shared" si="11"/>
        <v>5.6489122280570139E-2</v>
      </c>
    </row>
    <row r="350" spans="1:9" x14ac:dyDescent="0.25">
      <c r="A350" s="10" t="s">
        <v>355</v>
      </c>
      <c r="B350" s="2" t="s">
        <v>52</v>
      </c>
      <c r="C350" s="3" t="s">
        <v>12</v>
      </c>
      <c r="D350" s="4">
        <v>95.6</v>
      </c>
      <c r="E350" s="4">
        <v>1399</v>
      </c>
      <c r="F350" s="4">
        <v>57.6</v>
      </c>
      <c r="G350" s="4">
        <v>1320</v>
      </c>
      <c r="H350" s="5">
        <f t="shared" si="10"/>
        <v>6.8334524660471768E-2</v>
      </c>
      <c r="I350" s="5">
        <f t="shared" si="11"/>
        <v>4.363636363636364E-2</v>
      </c>
    </row>
    <row r="351" spans="1:9" x14ac:dyDescent="0.25">
      <c r="A351" s="10" t="s">
        <v>356</v>
      </c>
      <c r="B351" s="2" t="s">
        <v>52</v>
      </c>
      <c r="C351" s="3" t="s">
        <v>191</v>
      </c>
      <c r="D351" s="4">
        <v>98.3</v>
      </c>
      <c r="E351" s="4">
        <v>1470</v>
      </c>
      <c r="F351" s="4">
        <v>61</v>
      </c>
      <c r="G351" s="4">
        <v>1333</v>
      </c>
      <c r="H351" s="5">
        <f t="shared" ref="H351:H401" si="12">D351/E351</f>
        <v>6.6870748299319729E-2</v>
      </c>
      <c r="I351" s="5">
        <f t="shared" ref="I351:I401" si="13">F351/G351</f>
        <v>4.5761440360090021E-2</v>
      </c>
    </row>
    <row r="352" spans="1:9" x14ac:dyDescent="0.25">
      <c r="A352" s="10" t="s">
        <v>357</v>
      </c>
      <c r="B352" s="2" t="s">
        <v>52</v>
      </c>
      <c r="C352" s="3" t="s">
        <v>8</v>
      </c>
      <c r="D352" s="4">
        <v>691</v>
      </c>
      <c r="E352" s="4">
        <v>1428</v>
      </c>
      <c r="F352" s="4">
        <v>1481</v>
      </c>
      <c r="G352" s="4">
        <v>1347</v>
      </c>
      <c r="H352" s="5">
        <f t="shared" si="12"/>
        <v>0.48389355742296919</v>
      </c>
      <c r="I352" s="5">
        <f t="shared" si="13"/>
        <v>1.0994803266518189</v>
      </c>
    </row>
    <row r="353" spans="1:9" x14ac:dyDescent="0.25">
      <c r="A353" s="10" t="s">
        <v>358</v>
      </c>
      <c r="B353" s="2" t="s">
        <v>52</v>
      </c>
      <c r="C353" s="3" t="s">
        <v>12</v>
      </c>
      <c r="D353" s="4">
        <v>254</v>
      </c>
      <c r="E353" s="4">
        <v>1408</v>
      </c>
      <c r="F353" s="4">
        <v>448</v>
      </c>
      <c r="G353" s="4">
        <v>1331</v>
      </c>
      <c r="H353" s="5">
        <f t="shared" si="12"/>
        <v>0.18039772727272727</v>
      </c>
      <c r="I353" s="5">
        <f t="shared" si="13"/>
        <v>0.33658903080390684</v>
      </c>
    </row>
    <row r="354" spans="1:9" x14ac:dyDescent="0.25">
      <c r="A354" s="10" t="s">
        <v>359</v>
      </c>
      <c r="B354" s="2" t="s">
        <v>52</v>
      </c>
      <c r="C354" s="3" t="s">
        <v>8</v>
      </c>
      <c r="D354" s="4">
        <v>2055</v>
      </c>
      <c r="E354" s="4">
        <v>1389</v>
      </c>
      <c r="F354" s="4">
        <v>4429</v>
      </c>
      <c r="G354" s="4">
        <v>1343</v>
      </c>
      <c r="H354" s="5">
        <f t="shared" si="12"/>
        <v>1.4794816414686824</v>
      </c>
      <c r="I354" s="5">
        <f t="shared" si="13"/>
        <v>3.2978406552494417</v>
      </c>
    </row>
    <row r="355" spans="1:9" x14ac:dyDescent="0.25">
      <c r="A355" s="10" t="s">
        <v>360</v>
      </c>
      <c r="B355" s="2" t="s">
        <v>52</v>
      </c>
      <c r="C355" s="3" t="s">
        <v>8</v>
      </c>
      <c r="D355" s="4">
        <v>1816</v>
      </c>
      <c r="E355" s="4">
        <v>1415</v>
      </c>
      <c r="F355" s="4">
        <v>4022</v>
      </c>
      <c r="G355" s="4">
        <v>1316</v>
      </c>
      <c r="H355" s="5">
        <f t="shared" si="12"/>
        <v>1.2833922261484099</v>
      </c>
      <c r="I355" s="5">
        <f t="shared" si="13"/>
        <v>3.0562310030395139</v>
      </c>
    </row>
    <row r="356" spans="1:9" x14ac:dyDescent="0.25">
      <c r="A356" s="10" t="s">
        <v>361</v>
      </c>
      <c r="B356" s="2" t="s">
        <v>52</v>
      </c>
      <c r="C356" s="3" t="s">
        <v>12</v>
      </c>
      <c r="D356" s="4">
        <v>1680</v>
      </c>
      <c r="E356" s="4">
        <v>1462</v>
      </c>
      <c r="F356" s="4">
        <v>4542</v>
      </c>
      <c r="G356" s="4">
        <v>1353</v>
      </c>
      <c r="H356" s="5">
        <f t="shared" si="12"/>
        <v>1.1491108071135432</v>
      </c>
      <c r="I356" s="5">
        <f t="shared" si="13"/>
        <v>3.3569844789356984</v>
      </c>
    </row>
    <row r="357" spans="1:9" x14ac:dyDescent="0.25">
      <c r="A357" s="10" t="s">
        <v>362</v>
      </c>
      <c r="B357" s="2" t="s">
        <v>52</v>
      </c>
      <c r="C357" s="3" t="s">
        <v>8</v>
      </c>
      <c r="D357" s="4">
        <v>3440</v>
      </c>
      <c r="E357" s="4">
        <v>1445</v>
      </c>
      <c r="F357" s="4">
        <v>8272</v>
      </c>
      <c r="G357" s="4">
        <v>1363</v>
      </c>
      <c r="H357" s="5">
        <f t="shared" si="12"/>
        <v>2.3806228373702423</v>
      </c>
      <c r="I357" s="5">
        <f t="shared" si="13"/>
        <v>6.068965517241379</v>
      </c>
    </row>
    <row r="358" spans="1:9" x14ac:dyDescent="0.25">
      <c r="A358" s="10" t="s">
        <v>363</v>
      </c>
      <c r="B358" s="2" t="s">
        <v>52</v>
      </c>
      <c r="C358" s="3" t="s">
        <v>12</v>
      </c>
      <c r="D358" s="4">
        <v>5062</v>
      </c>
      <c r="E358" s="4">
        <v>1482</v>
      </c>
      <c r="F358" s="4">
        <v>10189</v>
      </c>
      <c r="G358" s="4">
        <v>1421</v>
      </c>
      <c r="H358" s="5">
        <f t="shared" si="12"/>
        <v>3.4156545209176787</v>
      </c>
      <c r="I358" s="5">
        <f t="shared" si="13"/>
        <v>7.170302603800141</v>
      </c>
    </row>
    <row r="359" spans="1:9" x14ac:dyDescent="0.25">
      <c r="A359" s="10" t="s">
        <v>364</v>
      </c>
      <c r="B359" s="2" t="s">
        <v>52</v>
      </c>
      <c r="C359" s="3" t="s">
        <v>8</v>
      </c>
      <c r="D359" s="4">
        <v>538</v>
      </c>
      <c r="E359" s="4">
        <v>1452</v>
      </c>
      <c r="F359" s="4">
        <v>1303</v>
      </c>
      <c r="G359" s="4">
        <v>1347</v>
      </c>
      <c r="H359" s="5">
        <f t="shared" si="12"/>
        <v>0.37052341597796146</v>
      </c>
      <c r="I359" s="5">
        <f t="shared" si="13"/>
        <v>0.96733481811432809</v>
      </c>
    </row>
    <row r="360" spans="1:9" x14ac:dyDescent="0.25">
      <c r="A360" s="10" t="s">
        <v>365</v>
      </c>
      <c r="B360" s="2" t="s">
        <v>52</v>
      </c>
      <c r="C360" s="3" t="s">
        <v>8</v>
      </c>
      <c r="D360" s="4">
        <v>829</v>
      </c>
      <c r="E360" s="4">
        <v>1418</v>
      </c>
      <c r="F360" s="4">
        <v>1603</v>
      </c>
      <c r="G360" s="4">
        <v>1320</v>
      </c>
      <c r="H360" s="5">
        <f t="shared" si="12"/>
        <v>0.58462623413258108</v>
      </c>
      <c r="I360" s="5">
        <f t="shared" si="13"/>
        <v>1.2143939393939394</v>
      </c>
    </row>
    <row r="361" spans="1:9" x14ac:dyDescent="0.25">
      <c r="A361" s="10" t="s">
        <v>366</v>
      </c>
      <c r="B361" s="2" t="s">
        <v>52</v>
      </c>
      <c r="C361" s="3" t="s">
        <v>12</v>
      </c>
      <c r="D361" s="4">
        <v>2506</v>
      </c>
      <c r="E361" s="4">
        <v>1477</v>
      </c>
      <c r="F361" s="4">
        <v>5721</v>
      </c>
      <c r="G361" s="4">
        <v>1379</v>
      </c>
      <c r="H361" s="5">
        <f t="shared" si="12"/>
        <v>1.6966824644549763</v>
      </c>
      <c r="I361" s="5">
        <f t="shared" si="13"/>
        <v>4.148658448150834</v>
      </c>
    </row>
    <row r="362" spans="1:9" x14ac:dyDescent="0.25">
      <c r="A362" s="10" t="s">
        <v>367</v>
      </c>
      <c r="B362" s="2" t="s">
        <v>52</v>
      </c>
      <c r="C362" s="3" t="s">
        <v>8</v>
      </c>
      <c r="D362" s="4">
        <v>215</v>
      </c>
      <c r="E362" s="4">
        <v>1427</v>
      </c>
      <c r="F362" s="4">
        <v>512</v>
      </c>
      <c r="G362" s="4">
        <v>1333</v>
      </c>
      <c r="H362" s="5">
        <f t="shared" si="12"/>
        <v>0.15066573230553609</v>
      </c>
      <c r="I362" s="5">
        <f t="shared" si="13"/>
        <v>0.38409602400600151</v>
      </c>
    </row>
    <row r="363" spans="1:9" x14ac:dyDescent="0.25">
      <c r="A363" s="10" t="s">
        <v>368</v>
      </c>
      <c r="B363" s="2" t="s">
        <v>52</v>
      </c>
      <c r="C363" s="3" t="s">
        <v>12</v>
      </c>
      <c r="D363" s="4">
        <v>110</v>
      </c>
      <c r="E363" s="4">
        <v>1457</v>
      </c>
      <c r="F363" s="4">
        <v>67.5</v>
      </c>
      <c r="G363" s="4">
        <v>1355</v>
      </c>
      <c r="H363" s="5">
        <f t="shared" si="12"/>
        <v>7.549759780370624E-2</v>
      </c>
      <c r="I363" s="5">
        <f t="shared" si="13"/>
        <v>4.9815498154981548E-2</v>
      </c>
    </row>
    <row r="364" spans="1:9" x14ac:dyDescent="0.25">
      <c r="A364" s="10" t="s">
        <v>369</v>
      </c>
      <c r="B364" s="2" t="s">
        <v>52</v>
      </c>
      <c r="C364" s="3" t="s">
        <v>191</v>
      </c>
      <c r="D364" s="4">
        <v>104</v>
      </c>
      <c r="E364" s="4">
        <v>1427</v>
      </c>
      <c r="F364" s="4">
        <v>71</v>
      </c>
      <c r="G364" s="4">
        <v>1323</v>
      </c>
      <c r="H364" s="5">
        <f t="shared" si="12"/>
        <v>7.2880168185003508E-2</v>
      </c>
      <c r="I364" s="5">
        <f t="shared" si="13"/>
        <v>5.3665910808767953E-2</v>
      </c>
    </row>
    <row r="365" spans="1:9" x14ac:dyDescent="0.25">
      <c r="A365" s="10" t="s">
        <v>370</v>
      </c>
      <c r="B365" s="2" t="s">
        <v>52</v>
      </c>
      <c r="C365" s="3" t="s">
        <v>191</v>
      </c>
      <c r="D365" s="4">
        <v>108</v>
      </c>
      <c r="E365" s="4">
        <v>1408</v>
      </c>
      <c r="F365" s="4">
        <v>75</v>
      </c>
      <c r="G365" s="4">
        <v>1357</v>
      </c>
      <c r="H365" s="5">
        <f t="shared" si="12"/>
        <v>7.6704545454545456E-2</v>
      </c>
      <c r="I365" s="5">
        <f t="shared" si="13"/>
        <v>5.5268975681650699E-2</v>
      </c>
    </row>
    <row r="366" spans="1:9" x14ac:dyDescent="0.25">
      <c r="A366" s="10" t="s">
        <v>371</v>
      </c>
      <c r="B366" s="2" t="s">
        <v>52</v>
      </c>
      <c r="C366" s="3" t="s">
        <v>191</v>
      </c>
      <c r="D366" s="4">
        <v>104</v>
      </c>
      <c r="E366" s="4">
        <v>1404</v>
      </c>
      <c r="F366" s="4">
        <v>72.099999999999994</v>
      </c>
      <c r="G366" s="4">
        <v>1330</v>
      </c>
      <c r="H366" s="5">
        <f t="shared" si="12"/>
        <v>7.407407407407407E-2</v>
      </c>
      <c r="I366" s="5">
        <f t="shared" si="13"/>
        <v>5.4210526315789466E-2</v>
      </c>
    </row>
    <row r="367" spans="1:9" x14ac:dyDescent="0.25">
      <c r="A367" s="10" t="s">
        <v>372</v>
      </c>
      <c r="B367" s="2" t="s">
        <v>52</v>
      </c>
      <c r="C367" s="3" t="s">
        <v>8</v>
      </c>
      <c r="D367" s="4">
        <v>2177</v>
      </c>
      <c r="E367" s="4">
        <v>1421</v>
      </c>
      <c r="F367" s="4">
        <v>5203</v>
      </c>
      <c r="G367" s="4">
        <v>1350</v>
      </c>
      <c r="H367" s="5">
        <f t="shared" si="12"/>
        <v>1.5320197044334976</v>
      </c>
      <c r="I367" s="5">
        <f t="shared" si="13"/>
        <v>3.8540740740740742</v>
      </c>
    </row>
    <row r="368" spans="1:9" x14ac:dyDescent="0.25">
      <c r="A368" s="10" t="s">
        <v>373</v>
      </c>
      <c r="B368" s="2" t="s">
        <v>52</v>
      </c>
      <c r="C368" s="3" t="s">
        <v>8</v>
      </c>
      <c r="D368" s="4">
        <v>705</v>
      </c>
      <c r="E368" s="4">
        <v>1445</v>
      </c>
      <c r="F368" s="4">
        <v>1638</v>
      </c>
      <c r="G368" s="4">
        <v>1317</v>
      </c>
      <c r="H368" s="5">
        <f t="shared" si="12"/>
        <v>0.48788927335640137</v>
      </c>
      <c r="I368" s="5">
        <f t="shared" si="13"/>
        <v>1.24373576309795</v>
      </c>
    </row>
    <row r="369" spans="1:9" x14ac:dyDescent="0.25">
      <c r="A369" s="10" t="s">
        <v>374</v>
      </c>
      <c r="B369" s="2" t="s">
        <v>52</v>
      </c>
      <c r="C369" s="3" t="s">
        <v>8</v>
      </c>
      <c r="D369" s="4">
        <v>2052</v>
      </c>
      <c r="E369" s="4">
        <v>1449</v>
      </c>
      <c r="F369" s="4">
        <v>4589</v>
      </c>
      <c r="G369" s="4">
        <v>1314</v>
      </c>
      <c r="H369" s="5">
        <f t="shared" si="12"/>
        <v>1.4161490683229814</v>
      </c>
      <c r="I369" s="5">
        <f t="shared" si="13"/>
        <v>3.4923896499238967</v>
      </c>
    </row>
    <row r="370" spans="1:9" x14ac:dyDescent="0.25">
      <c r="A370" s="10" t="s">
        <v>375</v>
      </c>
      <c r="B370" s="2" t="s">
        <v>52</v>
      </c>
      <c r="C370" s="3" t="s">
        <v>191</v>
      </c>
      <c r="D370" s="4">
        <v>4377</v>
      </c>
      <c r="E370" s="4">
        <v>1404</v>
      </c>
      <c r="F370" s="4">
        <v>9746</v>
      </c>
      <c r="G370" s="4">
        <v>1352</v>
      </c>
      <c r="H370" s="5">
        <f t="shared" si="12"/>
        <v>3.1175213675213675</v>
      </c>
      <c r="I370" s="5">
        <f t="shared" si="13"/>
        <v>7.2085798816568047</v>
      </c>
    </row>
    <row r="371" spans="1:9" x14ac:dyDescent="0.25">
      <c r="A371" s="10" t="s">
        <v>376</v>
      </c>
      <c r="B371" s="2" t="s">
        <v>52</v>
      </c>
      <c r="C371" s="3" t="s">
        <v>8</v>
      </c>
      <c r="D371" s="4">
        <v>971</v>
      </c>
      <c r="E371" s="4">
        <v>1435</v>
      </c>
      <c r="F371" s="4">
        <v>1932</v>
      </c>
      <c r="G371" s="4">
        <v>1280</v>
      </c>
      <c r="H371" s="5">
        <f t="shared" si="12"/>
        <v>0.67665505226480838</v>
      </c>
      <c r="I371" s="5">
        <f t="shared" si="13"/>
        <v>1.5093749999999999</v>
      </c>
    </row>
    <row r="372" spans="1:9" x14ac:dyDescent="0.25">
      <c r="A372" s="10" t="s">
        <v>377</v>
      </c>
      <c r="B372" s="2" t="s">
        <v>52</v>
      </c>
      <c r="C372" s="3" t="s">
        <v>8</v>
      </c>
      <c r="D372" s="4">
        <v>893</v>
      </c>
      <c r="E372" s="4">
        <v>1440</v>
      </c>
      <c r="F372" s="4">
        <v>2248</v>
      </c>
      <c r="G372" s="4">
        <v>1293</v>
      </c>
      <c r="H372" s="5">
        <f t="shared" si="12"/>
        <v>0.62013888888888891</v>
      </c>
      <c r="I372" s="5">
        <f t="shared" si="13"/>
        <v>1.7385924207269914</v>
      </c>
    </row>
    <row r="373" spans="1:9" x14ac:dyDescent="0.25">
      <c r="A373" s="10" t="s">
        <v>378</v>
      </c>
      <c r="B373" s="2" t="s">
        <v>52</v>
      </c>
      <c r="C373" s="3" t="s">
        <v>8</v>
      </c>
      <c r="D373" s="4">
        <v>958</v>
      </c>
      <c r="E373" s="4">
        <v>1460</v>
      </c>
      <c r="F373" s="4">
        <v>2132</v>
      </c>
      <c r="G373" s="4">
        <v>1341</v>
      </c>
      <c r="H373" s="5">
        <f t="shared" si="12"/>
        <v>0.65616438356164386</v>
      </c>
      <c r="I373" s="5">
        <f t="shared" si="13"/>
        <v>1.5898583146905294</v>
      </c>
    </row>
    <row r="374" spans="1:9" x14ac:dyDescent="0.25">
      <c r="A374" s="10" t="s">
        <v>379</v>
      </c>
      <c r="B374" s="2" t="s">
        <v>52</v>
      </c>
      <c r="C374" s="3" t="s">
        <v>8</v>
      </c>
      <c r="D374" s="4">
        <v>3611</v>
      </c>
      <c r="E374" s="4">
        <v>1391</v>
      </c>
      <c r="F374" s="4">
        <v>7728</v>
      </c>
      <c r="G374" s="4">
        <v>1397</v>
      </c>
      <c r="H374" s="5">
        <f t="shared" si="12"/>
        <v>2.5959741193386052</v>
      </c>
      <c r="I374" s="5">
        <f t="shared" si="13"/>
        <v>5.5318539727988547</v>
      </c>
    </row>
    <row r="375" spans="1:9" x14ac:dyDescent="0.25">
      <c r="A375" s="10" t="s">
        <v>380</v>
      </c>
      <c r="B375" s="2" t="s">
        <v>52</v>
      </c>
      <c r="C375" s="3" t="s">
        <v>8</v>
      </c>
      <c r="D375" s="4">
        <v>557</v>
      </c>
      <c r="E375" s="4">
        <v>1454</v>
      </c>
      <c r="F375" s="4">
        <v>1109</v>
      </c>
      <c r="G375" s="4">
        <v>1296</v>
      </c>
      <c r="H375" s="5">
        <f t="shared" si="12"/>
        <v>0.38308115543328747</v>
      </c>
      <c r="I375" s="5">
        <f t="shared" si="13"/>
        <v>0.85570987654320985</v>
      </c>
    </row>
    <row r="376" spans="1:9" x14ac:dyDescent="0.25">
      <c r="A376" s="10" t="s">
        <v>381</v>
      </c>
      <c r="B376" s="2" t="s">
        <v>52</v>
      </c>
      <c r="C376" s="3" t="s">
        <v>8</v>
      </c>
      <c r="D376" s="4">
        <v>4242</v>
      </c>
      <c r="E376" s="4">
        <v>1453</v>
      </c>
      <c r="F376" s="4">
        <v>9825</v>
      </c>
      <c r="G376" s="4">
        <v>1331</v>
      </c>
      <c r="H376" s="5">
        <f t="shared" si="12"/>
        <v>2.9194769442532693</v>
      </c>
      <c r="I376" s="5">
        <f t="shared" si="13"/>
        <v>7.3816679188580014</v>
      </c>
    </row>
    <row r="377" spans="1:9" x14ac:dyDescent="0.25">
      <c r="A377" s="10" t="s">
        <v>382</v>
      </c>
      <c r="B377" s="2" t="s">
        <v>52</v>
      </c>
      <c r="C377" s="3" t="s">
        <v>8</v>
      </c>
      <c r="D377" s="4">
        <v>1154</v>
      </c>
      <c r="E377" s="4">
        <v>1416</v>
      </c>
      <c r="F377" s="4">
        <v>2810</v>
      </c>
      <c r="G377" s="4">
        <v>1323</v>
      </c>
      <c r="H377" s="5">
        <f t="shared" si="12"/>
        <v>0.81497175141242939</v>
      </c>
      <c r="I377" s="5">
        <f t="shared" si="13"/>
        <v>2.1239606953892669</v>
      </c>
    </row>
    <row r="378" spans="1:9" x14ac:dyDescent="0.25">
      <c r="A378" s="10" t="s">
        <v>383</v>
      </c>
      <c r="B378" s="2" t="s">
        <v>52</v>
      </c>
      <c r="C378" s="3" t="s">
        <v>8</v>
      </c>
      <c r="D378" s="4">
        <v>2059</v>
      </c>
      <c r="E378" s="4">
        <v>1372</v>
      </c>
      <c r="F378" s="4">
        <v>4813</v>
      </c>
      <c r="G378" s="4">
        <v>1333</v>
      </c>
      <c r="H378" s="5">
        <f t="shared" si="12"/>
        <v>1.500728862973761</v>
      </c>
      <c r="I378" s="5">
        <f t="shared" si="13"/>
        <v>3.6106526631657916</v>
      </c>
    </row>
    <row r="379" spans="1:9" x14ac:dyDescent="0.25">
      <c r="A379" s="10" t="s">
        <v>384</v>
      </c>
      <c r="B379" s="2" t="s">
        <v>52</v>
      </c>
      <c r="C379" s="3" t="s">
        <v>8</v>
      </c>
      <c r="D379" s="4">
        <v>1472</v>
      </c>
      <c r="E379" s="4">
        <v>1422</v>
      </c>
      <c r="F379" s="4">
        <v>3324</v>
      </c>
      <c r="G379" s="4">
        <v>1310</v>
      </c>
      <c r="H379" s="5">
        <f t="shared" si="12"/>
        <v>1.0351617440225036</v>
      </c>
      <c r="I379" s="5">
        <f t="shared" si="13"/>
        <v>2.5374045801526717</v>
      </c>
    </row>
    <row r="380" spans="1:9" x14ac:dyDescent="0.25">
      <c r="A380" s="10" t="s">
        <v>385</v>
      </c>
      <c r="B380" s="2" t="s">
        <v>52</v>
      </c>
      <c r="C380" s="3" t="s">
        <v>8</v>
      </c>
      <c r="D380" s="4">
        <v>1546</v>
      </c>
      <c r="E380" s="4">
        <v>1446</v>
      </c>
      <c r="F380" s="4">
        <v>3263</v>
      </c>
      <c r="G380" s="4">
        <v>1318</v>
      </c>
      <c r="H380" s="5">
        <f t="shared" si="12"/>
        <v>1.0691562932226832</v>
      </c>
      <c r="I380" s="5">
        <f t="shared" si="13"/>
        <v>2.4757207890743551</v>
      </c>
    </row>
    <row r="381" spans="1:9" x14ac:dyDescent="0.25">
      <c r="A381" s="10" t="s">
        <v>386</v>
      </c>
      <c r="B381" s="2" t="s">
        <v>52</v>
      </c>
      <c r="C381" s="3" t="s">
        <v>191</v>
      </c>
      <c r="D381" s="4">
        <v>3536</v>
      </c>
      <c r="E381" s="4">
        <v>1403</v>
      </c>
      <c r="F381" s="4">
        <v>7582</v>
      </c>
      <c r="G381" s="4">
        <v>1379</v>
      </c>
      <c r="H381" s="5">
        <f t="shared" si="12"/>
        <v>2.5203136136849609</v>
      </c>
      <c r="I381" s="5">
        <f t="shared" si="13"/>
        <v>5.4981870920957219</v>
      </c>
    </row>
    <row r="382" spans="1:9" x14ac:dyDescent="0.25">
      <c r="A382" s="10" t="s">
        <v>387</v>
      </c>
      <c r="B382" s="2" t="s">
        <v>52</v>
      </c>
      <c r="C382" s="3" t="s">
        <v>8</v>
      </c>
      <c r="D382" s="4">
        <v>840</v>
      </c>
      <c r="E382" s="4">
        <v>1433</v>
      </c>
      <c r="F382" s="4">
        <v>1626</v>
      </c>
      <c r="G382" s="4">
        <v>1302</v>
      </c>
      <c r="H382" s="5">
        <f t="shared" si="12"/>
        <v>0.58618283321702724</v>
      </c>
      <c r="I382" s="5">
        <f t="shared" si="13"/>
        <v>1.2488479262672811</v>
      </c>
    </row>
    <row r="383" spans="1:9" x14ac:dyDescent="0.25">
      <c r="A383" s="10" t="s">
        <v>388</v>
      </c>
      <c r="B383" s="2" t="s">
        <v>52</v>
      </c>
      <c r="C383" s="3" t="s">
        <v>8</v>
      </c>
      <c r="D383" s="4">
        <v>780</v>
      </c>
      <c r="E383" s="4">
        <v>1421</v>
      </c>
      <c r="F383" s="4">
        <v>1850</v>
      </c>
      <c r="G383" s="4">
        <v>1286</v>
      </c>
      <c r="H383" s="5">
        <f t="shared" si="12"/>
        <v>0.5489092188599578</v>
      </c>
      <c r="I383" s="5">
        <f t="shared" si="13"/>
        <v>1.4385692068429239</v>
      </c>
    </row>
    <row r="384" spans="1:9" x14ac:dyDescent="0.25">
      <c r="A384" s="10" t="s">
        <v>389</v>
      </c>
      <c r="B384" s="2" t="s">
        <v>52</v>
      </c>
      <c r="C384" s="3" t="s">
        <v>8</v>
      </c>
      <c r="D384" s="4">
        <v>3451</v>
      </c>
      <c r="E384" s="4">
        <v>1376</v>
      </c>
      <c r="F384" s="4">
        <v>7963</v>
      </c>
      <c r="G384" s="4">
        <v>1333</v>
      </c>
      <c r="H384" s="5">
        <f t="shared" si="12"/>
        <v>2.5079941860465116</v>
      </c>
      <c r="I384" s="5">
        <f t="shared" si="13"/>
        <v>5.9737434358589647</v>
      </c>
    </row>
    <row r="385" spans="1:9" x14ac:dyDescent="0.25">
      <c r="A385" s="10" t="s">
        <v>390</v>
      </c>
      <c r="B385" s="2" t="s">
        <v>52</v>
      </c>
      <c r="C385" s="3" t="s">
        <v>8</v>
      </c>
      <c r="D385" s="4">
        <v>1063</v>
      </c>
      <c r="E385" s="4">
        <v>1425</v>
      </c>
      <c r="F385" s="4">
        <v>2593</v>
      </c>
      <c r="G385" s="4">
        <v>1287</v>
      </c>
      <c r="H385" s="5">
        <f t="shared" si="12"/>
        <v>0.74596491228070172</v>
      </c>
      <c r="I385" s="5">
        <f t="shared" si="13"/>
        <v>2.0147630147630147</v>
      </c>
    </row>
    <row r="386" spans="1:9" x14ac:dyDescent="0.25">
      <c r="A386" s="10" t="s">
        <v>391</v>
      </c>
      <c r="B386" s="2" t="s">
        <v>52</v>
      </c>
      <c r="C386" s="3" t="s">
        <v>8</v>
      </c>
      <c r="D386" s="4">
        <v>2915</v>
      </c>
      <c r="E386" s="4">
        <v>1366</v>
      </c>
      <c r="F386" s="4">
        <v>6780</v>
      </c>
      <c r="G386" s="4">
        <v>1367</v>
      </c>
      <c r="H386" s="5">
        <f t="shared" si="12"/>
        <v>2.1339677891654465</v>
      </c>
      <c r="I386" s="5">
        <f t="shared" si="13"/>
        <v>4.9597659107534744</v>
      </c>
    </row>
    <row r="387" spans="1:9" x14ac:dyDescent="0.25">
      <c r="A387" s="10" t="s">
        <v>392</v>
      </c>
      <c r="B387" s="2" t="s">
        <v>52</v>
      </c>
      <c r="C387" s="3" t="s">
        <v>8</v>
      </c>
      <c r="D387" s="4">
        <v>786</v>
      </c>
      <c r="E387" s="4">
        <v>1426</v>
      </c>
      <c r="F387" s="4">
        <v>1534</v>
      </c>
      <c r="G387" s="4">
        <v>1318</v>
      </c>
      <c r="H387" s="5">
        <f t="shared" si="12"/>
        <v>0.55119214586255261</v>
      </c>
      <c r="I387" s="5">
        <f t="shared" si="13"/>
        <v>1.1638846737481032</v>
      </c>
    </row>
    <row r="388" spans="1:9" x14ac:dyDescent="0.25">
      <c r="A388" s="10" t="s">
        <v>393</v>
      </c>
      <c r="B388" s="2" t="s">
        <v>52</v>
      </c>
      <c r="C388" s="3" t="s">
        <v>8</v>
      </c>
      <c r="D388" s="4">
        <v>1036</v>
      </c>
      <c r="E388" s="4">
        <v>1353</v>
      </c>
      <c r="F388" s="4">
        <v>2473</v>
      </c>
      <c r="G388" s="4">
        <v>1335</v>
      </c>
      <c r="H388" s="5">
        <f t="shared" si="12"/>
        <v>0.76570583887657062</v>
      </c>
      <c r="I388" s="5">
        <f t="shared" si="13"/>
        <v>1.8524344569288389</v>
      </c>
    </row>
    <row r="389" spans="1:9" x14ac:dyDescent="0.25">
      <c r="A389" s="10" t="s">
        <v>394</v>
      </c>
      <c r="B389" s="2" t="s">
        <v>52</v>
      </c>
      <c r="C389" s="3" t="s">
        <v>8</v>
      </c>
      <c r="D389" s="4">
        <v>908</v>
      </c>
      <c r="E389" s="4">
        <v>1412</v>
      </c>
      <c r="F389" s="4">
        <v>2079</v>
      </c>
      <c r="G389" s="4">
        <v>1357</v>
      </c>
      <c r="H389" s="5">
        <f t="shared" si="12"/>
        <v>0.64305949008498586</v>
      </c>
      <c r="I389" s="5">
        <f t="shared" si="13"/>
        <v>1.5320560058953574</v>
      </c>
    </row>
    <row r="390" spans="1:9" x14ac:dyDescent="0.25">
      <c r="A390" s="10" t="s">
        <v>395</v>
      </c>
      <c r="B390" s="2" t="s">
        <v>52</v>
      </c>
      <c r="C390" s="3" t="s">
        <v>8</v>
      </c>
      <c r="D390" s="4">
        <v>3821</v>
      </c>
      <c r="E390" s="4">
        <v>1385</v>
      </c>
      <c r="F390" s="4">
        <v>8356</v>
      </c>
      <c r="G390" s="4">
        <v>1325</v>
      </c>
      <c r="H390" s="5">
        <f t="shared" si="12"/>
        <v>2.7588447653429604</v>
      </c>
      <c r="I390" s="5">
        <f t="shared" si="13"/>
        <v>6.3064150943396227</v>
      </c>
    </row>
    <row r="391" spans="1:9" x14ac:dyDescent="0.25">
      <c r="A391" s="10" t="s">
        <v>396</v>
      </c>
      <c r="B391" s="2" t="s">
        <v>52</v>
      </c>
      <c r="C391" s="3" t="s">
        <v>191</v>
      </c>
      <c r="D391" s="4">
        <v>1304</v>
      </c>
      <c r="E391" s="4">
        <v>1408</v>
      </c>
      <c r="F391" s="4">
        <v>2543</v>
      </c>
      <c r="G391" s="4">
        <v>1350</v>
      </c>
      <c r="H391" s="5">
        <f t="shared" si="12"/>
        <v>0.92613636363636365</v>
      </c>
      <c r="I391" s="5">
        <f t="shared" si="13"/>
        <v>1.8837037037037037</v>
      </c>
    </row>
    <row r="392" spans="1:9" x14ac:dyDescent="0.25">
      <c r="A392" s="10" t="s">
        <v>397</v>
      </c>
      <c r="B392" s="2" t="s">
        <v>52</v>
      </c>
      <c r="C392" s="3" t="s">
        <v>8</v>
      </c>
      <c r="D392" s="4">
        <v>240</v>
      </c>
      <c r="E392" s="4">
        <v>1454</v>
      </c>
      <c r="F392" s="4">
        <v>396</v>
      </c>
      <c r="G392" s="4">
        <v>1318</v>
      </c>
      <c r="H392" s="5">
        <f t="shared" si="12"/>
        <v>0.16506189821182943</v>
      </c>
      <c r="I392" s="5">
        <f t="shared" si="13"/>
        <v>0.30045523520485584</v>
      </c>
    </row>
    <row r="393" spans="1:9" x14ac:dyDescent="0.25">
      <c r="A393" s="10" t="s">
        <v>398</v>
      </c>
      <c r="B393" s="2" t="s">
        <v>52</v>
      </c>
      <c r="C393" s="3" t="s">
        <v>8</v>
      </c>
      <c r="D393" s="4">
        <v>1298</v>
      </c>
      <c r="E393" s="4">
        <v>1415</v>
      </c>
      <c r="F393" s="4">
        <v>2769</v>
      </c>
      <c r="G393" s="4">
        <v>1280</v>
      </c>
      <c r="H393" s="5">
        <f t="shared" si="12"/>
        <v>0.91731448763250878</v>
      </c>
      <c r="I393" s="5">
        <f t="shared" si="13"/>
        <v>2.1632812499999998</v>
      </c>
    </row>
    <row r="394" spans="1:9" x14ac:dyDescent="0.25">
      <c r="A394" s="10" t="s">
        <v>399</v>
      </c>
      <c r="B394" s="2" t="s">
        <v>52</v>
      </c>
      <c r="C394" s="3" t="s">
        <v>8</v>
      </c>
      <c r="D394" s="4">
        <v>918</v>
      </c>
      <c r="E394" s="4">
        <v>1424</v>
      </c>
      <c r="F394" s="4">
        <v>2090</v>
      </c>
      <c r="G394" s="4">
        <v>1317</v>
      </c>
      <c r="H394" s="5">
        <f t="shared" si="12"/>
        <v>0.6446629213483146</v>
      </c>
      <c r="I394" s="5">
        <f t="shared" si="13"/>
        <v>1.5869400151860289</v>
      </c>
    </row>
    <row r="395" spans="1:9" x14ac:dyDescent="0.25">
      <c r="A395" s="10" t="s">
        <v>400</v>
      </c>
      <c r="B395" s="2" t="s">
        <v>52</v>
      </c>
      <c r="C395" s="3" t="s">
        <v>8</v>
      </c>
      <c r="D395" s="4">
        <v>993</v>
      </c>
      <c r="E395" s="4">
        <v>1417</v>
      </c>
      <c r="F395" s="4">
        <v>2309</v>
      </c>
      <c r="G395" s="4">
        <v>1307</v>
      </c>
      <c r="H395" s="5">
        <f t="shared" si="12"/>
        <v>0.70077628793225122</v>
      </c>
      <c r="I395" s="5">
        <f t="shared" si="13"/>
        <v>1.7666411629686305</v>
      </c>
    </row>
    <row r="396" spans="1:9" x14ac:dyDescent="0.25">
      <c r="A396" s="10" t="s">
        <v>401</v>
      </c>
      <c r="B396" s="2" t="s">
        <v>52</v>
      </c>
      <c r="C396" s="3" t="s">
        <v>8</v>
      </c>
      <c r="D396" s="4">
        <v>356</v>
      </c>
      <c r="E396" s="4">
        <v>1374</v>
      </c>
      <c r="F396" s="4">
        <v>770</v>
      </c>
      <c r="G396" s="4">
        <v>1269</v>
      </c>
      <c r="H396" s="5">
        <f t="shared" si="12"/>
        <v>0.2590975254730713</v>
      </c>
      <c r="I396" s="5">
        <f t="shared" si="13"/>
        <v>0.60677698975571315</v>
      </c>
    </row>
    <row r="397" spans="1:9" x14ac:dyDescent="0.25">
      <c r="A397" s="10" t="s">
        <v>402</v>
      </c>
      <c r="B397" s="2" t="s">
        <v>52</v>
      </c>
      <c r="C397" s="3" t="s">
        <v>191</v>
      </c>
      <c r="D397" s="4">
        <v>115</v>
      </c>
      <c r="E397" s="4">
        <v>1439</v>
      </c>
      <c r="F397" s="4">
        <v>74.2</v>
      </c>
      <c r="G397" s="4">
        <v>1317</v>
      </c>
      <c r="H397" s="5">
        <f t="shared" si="12"/>
        <v>7.9916608756080615E-2</v>
      </c>
      <c r="I397" s="5">
        <f t="shared" si="13"/>
        <v>5.6340167046317391E-2</v>
      </c>
    </row>
    <row r="398" spans="1:9" x14ac:dyDescent="0.25">
      <c r="A398" s="10" t="s">
        <v>403</v>
      </c>
      <c r="B398" s="2" t="s">
        <v>52</v>
      </c>
      <c r="C398" s="3" t="s">
        <v>12</v>
      </c>
      <c r="D398" s="4">
        <v>1558</v>
      </c>
      <c r="E398" s="4">
        <v>1432</v>
      </c>
      <c r="F398" s="4">
        <v>3217</v>
      </c>
      <c r="G398" s="4">
        <v>1320</v>
      </c>
      <c r="H398" s="5">
        <f t="shared" si="12"/>
        <v>1.0879888268156424</v>
      </c>
      <c r="I398" s="5">
        <f t="shared" si="13"/>
        <v>2.437121212121212</v>
      </c>
    </row>
    <row r="399" spans="1:9" x14ac:dyDescent="0.25">
      <c r="A399" s="10" t="s">
        <v>404</v>
      </c>
      <c r="B399" s="2" t="s">
        <v>52</v>
      </c>
      <c r="C399" s="3" t="s">
        <v>191</v>
      </c>
      <c r="D399" s="4">
        <v>239</v>
      </c>
      <c r="E399" s="4">
        <v>1423</v>
      </c>
      <c r="F399" s="4">
        <v>208</v>
      </c>
      <c r="G399" s="4">
        <v>1370</v>
      </c>
      <c r="H399" s="5">
        <f t="shared" si="12"/>
        <v>0.1679550245959241</v>
      </c>
      <c r="I399" s="5">
        <f t="shared" si="13"/>
        <v>0.15182481751824817</v>
      </c>
    </row>
    <row r="400" spans="1:9" x14ac:dyDescent="0.25">
      <c r="A400" s="10" t="s">
        <v>405</v>
      </c>
      <c r="B400" s="2" t="s">
        <v>52</v>
      </c>
      <c r="C400" s="3" t="s">
        <v>8</v>
      </c>
      <c r="D400" s="4">
        <v>1475</v>
      </c>
      <c r="E400" s="4">
        <v>1386</v>
      </c>
      <c r="F400" s="4">
        <v>3663</v>
      </c>
      <c r="G400" s="4">
        <v>1347</v>
      </c>
      <c r="H400" s="5">
        <f t="shared" si="12"/>
        <v>1.0642135642135642</v>
      </c>
      <c r="I400" s="5">
        <f t="shared" si="13"/>
        <v>2.7193763919821827</v>
      </c>
    </row>
    <row r="401" spans="1:9" x14ac:dyDescent="0.25">
      <c r="A401" s="1"/>
      <c r="B401" s="2" t="s">
        <v>69</v>
      </c>
      <c r="C401" s="3" t="s">
        <v>61</v>
      </c>
      <c r="D401" s="4">
        <v>1298</v>
      </c>
      <c r="E401" s="4">
        <v>1401</v>
      </c>
      <c r="F401" s="4">
        <v>3184</v>
      </c>
      <c r="G401" s="4">
        <v>1305</v>
      </c>
      <c r="H401" s="5">
        <f t="shared" si="12"/>
        <v>0.92648108493932901</v>
      </c>
      <c r="I401" s="5">
        <f t="shared" si="13"/>
        <v>2.439846743295019</v>
      </c>
    </row>
    <row r="402" spans="1:9" x14ac:dyDescent="0.25">
      <c r="A402" s="1"/>
      <c r="B402" s="2"/>
      <c r="C402" s="3"/>
      <c r="D402" s="1"/>
      <c r="E402" s="1"/>
      <c r="F402" s="1"/>
      <c r="G402" s="1"/>
      <c r="H402" s="5"/>
      <c r="I402" s="5"/>
    </row>
    <row r="403" spans="1:9" x14ac:dyDescent="0.25">
      <c r="A403" s="10" t="s">
        <v>406</v>
      </c>
      <c r="B403" s="2" t="s">
        <v>52</v>
      </c>
      <c r="C403" s="3" t="s">
        <v>8</v>
      </c>
      <c r="D403" s="4">
        <v>154</v>
      </c>
      <c r="E403" s="4">
        <v>1568</v>
      </c>
      <c r="F403" s="4">
        <v>226</v>
      </c>
      <c r="G403" s="4">
        <v>1282</v>
      </c>
      <c r="H403" s="5">
        <f t="shared" ref="H403:H442" si="14">D403/E403</f>
        <v>9.8214285714285712E-2</v>
      </c>
      <c r="I403" s="5">
        <f t="shared" ref="I403:I442" si="15">F403/G403</f>
        <v>0.17628705148205928</v>
      </c>
    </row>
    <row r="404" spans="1:9" x14ac:dyDescent="0.25">
      <c r="A404" s="10" t="s">
        <v>407</v>
      </c>
      <c r="B404" s="2" t="s">
        <v>52</v>
      </c>
      <c r="C404" s="3" t="s">
        <v>191</v>
      </c>
      <c r="D404" s="4">
        <v>130</v>
      </c>
      <c r="E404" s="4">
        <v>1530</v>
      </c>
      <c r="F404" s="4">
        <v>126</v>
      </c>
      <c r="G404" s="4">
        <v>1293</v>
      </c>
      <c r="H404" s="5">
        <f t="shared" si="14"/>
        <v>8.4967320261437912E-2</v>
      </c>
      <c r="I404" s="5">
        <f t="shared" si="15"/>
        <v>9.7447795823665889E-2</v>
      </c>
    </row>
    <row r="405" spans="1:9" x14ac:dyDescent="0.25">
      <c r="A405" s="10" t="s">
        <v>408</v>
      </c>
      <c r="B405" s="2" t="s">
        <v>52</v>
      </c>
      <c r="C405" s="3" t="s">
        <v>12</v>
      </c>
      <c r="D405" s="4">
        <v>176</v>
      </c>
      <c r="E405" s="4">
        <v>1565</v>
      </c>
      <c r="F405" s="4">
        <v>463</v>
      </c>
      <c r="G405" s="4">
        <v>1297</v>
      </c>
      <c r="H405" s="5">
        <f t="shared" si="14"/>
        <v>0.11246006389776358</v>
      </c>
      <c r="I405" s="5">
        <f t="shared" si="15"/>
        <v>0.35697764070932925</v>
      </c>
    </row>
    <row r="406" spans="1:9" x14ac:dyDescent="0.25">
      <c r="A406" s="10" t="s">
        <v>409</v>
      </c>
      <c r="B406" s="2" t="s">
        <v>52</v>
      </c>
      <c r="C406" s="3" t="s">
        <v>12</v>
      </c>
      <c r="D406" s="4">
        <v>230</v>
      </c>
      <c r="E406" s="4">
        <v>1492</v>
      </c>
      <c r="F406" s="4">
        <v>512</v>
      </c>
      <c r="G406" s="4">
        <v>1274</v>
      </c>
      <c r="H406" s="5">
        <f t="shared" si="14"/>
        <v>0.15415549597855227</v>
      </c>
      <c r="I406" s="5">
        <f t="shared" si="15"/>
        <v>0.40188383045525905</v>
      </c>
    </row>
    <row r="407" spans="1:9" x14ac:dyDescent="0.25">
      <c r="A407" s="10" t="s">
        <v>410</v>
      </c>
      <c r="B407" s="2" t="s">
        <v>52</v>
      </c>
      <c r="C407" s="3" t="s">
        <v>191</v>
      </c>
      <c r="D407" s="4">
        <v>150</v>
      </c>
      <c r="E407" s="4">
        <v>1505</v>
      </c>
      <c r="F407" s="4">
        <v>210</v>
      </c>
      <c r="G407" s="4">
        <v>1264</v>
      </c>
      <c r="H407" s="5">
        <f t="shared" si="14"/>
        <v>9.9667774086378738E-2</v>
      </c>
      <c r="I407" s="5">
        <f t="shared" si="15"/>
        <v>0.16613924050632911</v>
      </c>
    </row>
    <row r="408" spans="1:9" x14ac:dyDescent="0.25">
      <c r="A408" s="10" t="s">
        <v>411</v>
      </c>
      <c r="B408" s="2" t="s">
        <v>52</v>
      </c>
      <c r="C408" s="3" t="s">
        <v>191</v>
      </c>
      <c r="D408" s="4">
        <v>149</v>
      </c>
      <c r="E408" s="4">
        <v>1508</v>
      </c>
      <c r="F408" s="4">
        <v>172</v>
      </c>
      <c r="G408" s="4">
        <v>1273</v>
      </c>
      <c r="H408" s="5">
        <f t="shared" si="14"/>
        <v>9.8806366047745356E-2</v>
      </c>
      <c r="I408" s="5">
        <f t="shared" si="15"/>
        <v>0.13511390416339356</v>
      </c>
    </row>
    <row r="409" spans="1:9" x14ac:dyDescent="0.25">
      <c r="A409" s="10" t="s">
        <v>412</v>
      </c>
      <c r="B409" s="2" t="s">
        <v>52</v>
      </c>
      <c r="C409" s="3" t="s">
        <v>12</v>
      </c>
      <c r="D409" s="4">
        <v>1531</v>
      </c>
      <c r="E409" s="4">
        <v>1504</v>
      </c>
      <c r="F409" s="4">
        <v>4351</v>
      </c>
      <c r="G409" s="4">
        <v>1325</v>
      </c>
      <c r="H409" s="5">
        <f t="shared" si="14"/>
        <v>1.0179521276595744</v>
      </c>
      <c r="I409" s="5">
        <f t="shared" si="15"/>
        <v>3.2837735849056604</v>
      </c>
    </row>
    <row r="410" spans="1:9" x14ac:dyDescent="0.25">
      <c r="A410" s="10" t="s">
        <v>413</v>
      </c>
      <c r="B410" s="2" t="s">
        <v>52</v>
      </c>
      <c r="C410" s="3" t="s">
        <v>8</v>
      </c>
      <c r="D410" s="4">
        <v>1645</v>
      </c>
      <c r="E410" s="4">
        <v>1510</v>
      </c>
      <c r="F410" s="4">
        <v>4400</v>
      </c>
      <c r="G410" s="4">
        <v>1293</v>
      </c>
      <c r="H410" s="5">
        <f t="shared" si="14"/>
        <v>1.0894039735099337</v>
      </c>
      <c r="I410" s="5">
        <f t="shared" si="15"/>
        <v>3.4029389017788088</v>
      </c>
    </row>
    <row r="411" spans="1:9" x14ac:dyDescent="0.25">
      <c r="A411" s="10" t="s">
        <v>414</v>
      </c>
      <c r="B411" s="2" t="s">
        <v>52</v>
      </c>
      <c r="C411" s="3" t="s">
        <v>8</v>
      </c>
      <c r="D411" s="4">
        <v>785</v>
      </c>
      <c r="E411" s="4">
        <v>1515</v>
      </c>
      <c r="F411" s="4">
        <v>1668</v>
      </c>
      <c r="G411" s="4">
        <v>1303</v>
      </c>
      <c r="H411" s="5">
        <f t="shared" si="14"/>
        <v>0.5181518151815182</v>
      </c>
      <c r="I411" s="5">
        <f t="shared" si="15"/>
        <v>1.2801227935533384</v>
      </c>
    </row>
    <row r="412" spans="1:9" x14ac:dyDescent="0.25">
      <c r="A412" s="10" t="s">
        <v>415</v>
      </c>
      <c r="B412" s="2" t="s">
        <v>52</v>
      </c>
      <c r="C412" s="3" t="s">
        <v>8</v>
      </c>
      <c r="D412" s="4">
        <v>1303</v>
      </c>
      <c r="E412" s="4">
        <v>1504</v>
      </c>
      <c r="F412" s="4">
        <v>2867</v>
      </c>
      <c r="G412" s="4">
        <v>1301</v>
      </c>
      <c r="H412" s="5">
        <f t="shared" si="14"/>
        <v>0.86635638297872342</v>
      </c>
      <c r="I412" s="5">
        <f t="shared" si="15"/>
        <v>2.2036894696387392</v>
      </c>
    </row>
    <row r="413" spans="1:9" x14ac:dyDescent="0.25">
      <c r="A413" s="10" t="s">
        <v>416</v>
      </c>
      <c r="B413" s="2" t="s">
        <v>52</v>
      </c>
      <c r="C413" s="3" t="s">
        <v>8</v>
      </c>
      <c r="D413" s="4">
        <v>1259</v>
      </c>
      <c r="E413" s="4">
        <v>1510</v>
      </c>
      <c r="F413" s="4">
        <v>2893</v>
      </c>
      <c r="G413" s="4">
        <v>1320</v>
      </c>
      <c r="H413" s="5">
        <f t="shared" si="14"/>
        <v>0.83377483443708611</v>
      </c>
      <c r="I413" s="5">
        <f t="shared" si="15"/>
        <v>2.1916666666666669</v>
      </c>
    </row>
    <row r="414" spans="1:9" x14ac:dyDescent="0.25">
      <c r="A414" s="10" t="s">
        <v>417</v>
      </c>
      <c r="B414" s="2" t="s">
        <v>52</v>
      </c>
      <c r="C414" s="3" t="s">
        <v>191</v>
      </c>
      <c r="D414" s="4">
        <v>147</v>
      </c>
      <c r="E414" s="4">
        <v>1500</v>
      </c>
      <c r="F414" s="4">
        <v>150</v>
      </c>
      <c r="G414" s="4">
        <v>1301</v>
      </c>
      <c r="H414" s="5">
        <f t="shared" si="14"/>
        <v>9.8000000000000004E-2</v>
      </c>
      <c r="I414" s="5">
        <f t="shared" si="15"/>
        <v>0.11529592621060722</v>
      </c>
    </row>
    <row r="415" spans="1:9" x14ac:dyDescent="0.25">
      <c r="A415" s="10" t="s">
        <v>418</v>
      </c>
      <c r="B415" s="2" t="s">
        <v>52</v>
      </c>
      <c r="C415" s="3" t="s">
        <v>12</v>
      </c>
      <c r="D415" s="4">
        <v>140</v>
      </c>
      <c r="E415" s="4">
        <v>1501</v>
      </c>
      <c r="F415" s="4">
        <v>146</v>
      </c>
      <c r="G415" s="4">
        <v>1320</v>
      </c>
      <c r="H415" s="5">
        <f t="shared" si="14"/>
        <v>9.3271152564956689E-2</v>
      </c>
      <c r="I415" s="5">
        <f t="shared" si="15"/>
        <v>0.11060606060606061</v>
      </c>
    </row>
    <row r="416" spans="1:9" x14ac:dyDescent="0.25">
      <c r="A416" s="10" t="s">
        <v>419</v>
      </c>
      <c r="B416" s="2" t="s">
        <v>52</v>
      </c>
      <c r="C416" s="3" t="s">
        <v>191</v>
      </c>
      <c r="D416" s="4">
        <v>144</v>
      </c>
      <c r="E416" s="4">
        <v>1543</v>
      </c>
      <c r="F416" s="4">
        <v>137</v>
      </c>
      <c r="G416" s="4">
        <v>1288</v>
      </c>
      <c r="H416" s="5">
        <f t="shared" si="14"/>
        <v>9.3324692158133507E-2</v>
      </c>
      <c r="I416" s="5">
        <f t="shared" si="15"/>
        <v>0.1063664596273292</v>
      </c>
    </row>
    <row r="417" spans="1:9" x14ac:dyDescent="0.25">
      <c r="A417" s="10" t="s">
        <v>420</v>
      </c>
      <c r="B417" s="2" t="s">
        <v>52</v>
      </c>
      <c r="C417" s="3" t="s">
        <v>191</v>
      </c>
      <c r="D417" s="4">
        <v>1458</v>
      </c>
      <c r="E417" s="4">
        <v>1514</v>
      </c>
      <c r="F417" s="4">
        <v>3543</v>
      </c>
      <c r="G417" s="4">
        <v>1348</v>
      </c>
      <c r="H417" s="5">
        <f t="shared" si="14"/>
        <v>0.96301188903566715</v>
      </c>
      <c r="I417" s="5">
        <f t="shared" si="15"/>
        <v>2.6283382789317509</v>
      </c>
    </row>
    <row r="418" spans="1:9" x14ac:dyDescent="0.25">
      <c r="A418" s="10" t="s">
        <v>421</v>
      </c>
      <c r="B418" s="2" t="s">
        <v>52</v>
      </c>
      <c r="C418" s="3" t="s">
        <v>8</v>
      </c>
      <c r="D418" s="4">
        <v>1816</v>
      </c>
      <c r="E418" s="4">
        <v>1520</v>
      </c>
      <c r="F418" s="4">
        <v>3785</v>
      </c>
      <c r="G418" s="4">
        <v>1306</v>
      </c>
      <c r="H418" s="5">
        <f t="shared" si="14"/>
        <v>1.1947368421052631</v>
      </c>
      <c r="I418" s="5">
        <f t="shared" si="15"/>
        <v>2.8981623277182238</v>
      </c>
    </row>
    <row r="419" spans="1:9" x14ac:dyDescent="0.25">
      <c r="A419" s="10" t="s">
        <v>422</v>
      </c>
      <c r="B419" s="2" t="s">
        <v>52</v>
      </c>
      <c r="C419" s="3" t="s">
        <v>12</v>
      </c>
      <c r="D419" s="4">
        <v>1797</v>
      </c>
      <c r="E419" s="4">
        <v>1465</v>
      </c>
      <c r="F419" s="4">
        <v>4407</v>
      </c>
      <c r="G419" s="4">
        <v>1310</v>
      </c>
      <c r="H419" s="5">
        <f t="shared" si="14"/>
        <v>1.2266211604095563</v>
      </c>
      <c r="I419" s="5">
        <f t="shared" si="15"/>
        <v>3.3641221374045802</v>
      </c>
    </row>
    <row r="420" spans="1:9" x14ac:dyDescent="0.25">
      <c r="A420" s="10" t="s">
        <v>423</v>
      </c>
      <c r="B420" s="2" t="s">
        <v>52</v>
      </c>
      <c r="C420" s="3" t="s">
        <v>12</v>
      </c>
      <c r="D420" s="4">
        <v>4430</v>
      </c>
      <c r="E420" s="4">
        <v>1414</v>
      </c>
      <c r="F420" s="4">
        <v>9812</v>
      </c>
      <c r="G420" s="4">
        <v>1280</v>
      </c>
      <c r="H420" s="5">
        <f t="shared" si="14"/>
        <v>3.1329561527581329</v>
      </c>
      <c r="I420" s="5">
        <f t="shared" si="15"/>
        <v>7.6656250000000004</v>
      </c>
    </row>
    <row r="421" spans="1:9" x14ac:dyDescent="0.25">
      <c r="A421" s="10" t="s">
        <v>424</v>
      </c>
      <c r="B421" s="2" t="s">
        <v>52</v>
      </c>
      <c r="C421" s="3" t="s">
        <v>191</v>
      </c>
      <c r="D421" s="4">
        <v>3639</v>
      </c>
      <c r="E421" s="4">
        <v>1430</v>
      </c>
      <c r="F421" s="4">
        <v>8238</v>
      </c>
      <c r="G421" s="4">
        <v>1284</v>
      </c>
      <c r="H421" s="5">
        <f t="shared" si="14"/>
        <v>2.5447552447552448</v>
      </c>
      <c r="I421" s="5">
        <f t="shared" si="15"/>
        <v>6.41588785046729</v>
      </c>
    </row>
    <row r="422" spans="1:9" x14ac:dyDescent="0.25">
      <c r="A422" s="10" t="s">
        <v>425</v>
      </c>
      <c r="B422" s="2" t="s">
        <v>52</v>
      </c>
      <c r="C422" s="3" t="s">
        <v>191</v>
      </c>
      <c r="D422" s="4">
        <v>82.3</v>
      </c>
      <c r="E422" s="4">
        <v>1423</v>
      </c>
      <c r="F422" s="4">
        <v>76.400000000000006</v>
      </c>
      <c r="G422" s="4">
        <v>1240</v>
      </c>
      <c r="H422" s="5">
        <f t="shared" si="14"/>
        <v>5.7835558678847501E-2</v>
      </c>
      <c r="I422" s="5">
        <f t="shared" si="15"/>
        <v>6.1612903225806454E-2</v>
      </c>
    </row>
    <row r="423" spans="1:9" x14ac:dyDescent="0.25">
      <c r="A423" s="10" t="s">
        <v>426</v>
      </c>
      <c r="B423" s="2" t="s">
        <v>52</v>
      </c>
      <c r="C423" s="3" t="s">
        <v>12</v>
      </c>
      <c r="D423" s="4">
        <v>149</v>
      </c>
      <c r="E423" s="4">
        <v>1422</v>
      </c>
      <c r="F423" s="4">
        <v>218</v>
      </c>
      <c r="G423" s="4">
        <v>1285</v>
      </c>
      <c r="H423" s="5">
        <f t="shared" si="14"/>
        <v>0.10478199718706048</v>
      </c>
      <c r="I423" s="5">
        <f t="shared" si="15"/>
        <v>0.16964980544747083</v>
      </c>
    </row>
    <row r="424" spans="1:9" x14ac:dyDescent="0.25">
      <c r="A424" s="10" t="s">
        <v>427</v>
      </c>
      <c r="B424" s="2" t="s">
        <v>52</v>
      </c>
      <c r="C424" s="3" t="s">
        <v>12</v>
      </c>
      <c r="D424" s="4">
        <v>3336</v>
      </c>
      <c r="E424" s="4">
        <v>1388</v>
      </c>
      <c r="F424" s="4">
        <v>7287</v>
      </c>
      <c r="G424" s="4">
        <v>1238</v>
      </c>
      <c r="H424" s="5">
        <f t="shared" si="14"/>
        <v>2.4034582132564841</v>
      </c>
      <c r="I424" s="5">
        <f t="shared" si="15"/>
        <v>5.8861066235864294</v>
      </c>
    </row>
    <row r="425" spans="1:9" x14ac:dyDescent="0.25">
      <c r="A425" s="10" t="s">
        <v>428</v>
      </c>
      <c r="B425" s="2" t="s">
        <v>52</v>
      </c>
      <c r="C425" s="3" t="s">
        <v>8</v>
      </c>
      <c r="D425" s="4">
        <v>3813</v>
      </c>
      <c r="E425" s="4">
        <v>1423</v>
      </c>
      <c r="F425" s="4">
        <v>8751</v>
      </c>
      <c r="G425" s="4">
        <v>1315</v>
      </c>
      <c r="H425" s="5">
        <f t="shared" si="14"/>
        <v>2.6795502459592409</v>
      </c>
      <c r="I425" s="5">
        <f t="shared" si="15"/>
        <v>6.6547528517110264</v>
      </c>
    </row>
    <row r="426" spans="1:9" x14ac:dyDescent="0.25">
      <c r="A426" s="10" t="s">
        <v>429</v>
      </c>
      <c r="B426" s="2" t="s">
        <v>52</v>
      </c>
      <c r="C426" s="3" t="s">
        <v>191</v>
      </c>
      <c r="D426" s="4">
        <v>138</v>
      </c>
      <c r="E426" s="4">
        <v>1424</v>
      </c>
      <c r="F426" s="4">
        <v>140</v>
      </c>
      <c r="G426" s="4">
        <v>1252</v>
      </c>
      <c r="H426" s="5">
        <f t="shared" si="14"/>
        <v>9.6910112359550563E-2</v>
      </c>
      <c r="I426" s="5">
        <f t="shared" si="15"/>
        <v>0.11182108626198083</v>
      </c>
    </row>
    <row r="427" spans="1:9" x14ac:dyDescent="0.25">
      <c r="A427" s="10" t="s">
        <v>430</v>
      </c>
      <c r="B427" s="2" t="s">
        <v>52</v>
      </c>
      <c r="C427" s="3" t="s">
        <v>8</v>
      </c>
      <c r="D427" s="4">
        <v>102</v>
      </c>
      <c r="E427" s="4">
        <v>1493</v>
      </c>
      <c r="F427" s="4">
        <v>102</v>
      </c>
      <c r="G427" s="4">
        <v>1306</v>
      </c>
      <c r="H427" s="5">
        <f t="shared" si="14"/>
        <v>6.831882116543872E-2</v>
      </c>
      <c r="I427" s="5">
        <f t="shared" si="15"/>
        <v>7.8101071975497705E-2</v>
      </c>
    </row>
    <row r="428" spans="1:9" x14ac:dyDescent="0.25">
      <c r="A428" s="10" t="s">
        <v>431</v>
      </c>
      <c r="B428" s="2" t="s">
        <v>52</v>
      </c>
      <c r="C428" s="3" t="s">
        <v>12</v>
      </c>
      <c r="D428" s="4">
        <v>1393</v>
      </c>
      <c r="E428" s="4">
        <v>1451</v>
      </c>
      <c r="F428" s="4">
        <v>3245</v>
      </c>
      <c r="G428" s="4">
        <v>1276</v>
      </c>
      <c r="H428" s="5">
        <f t="shared" si="14"/>
        <v>0.9600275671950379</v>
      </c>
      <c r="I428" s="5">
        <f t="shared" si="15"/>
        <v>2.5431034482758621</v>
      </c>
    </row>
    <row r="429" spans="1:9" x14ac:dyDescent="0.25">
      <c r="A429" s="10" t="s">
        <v>432</v>
      </c>
      <c r="B429" s="2" t="s">
        <v>52</v>
      </c>
      <c r="C429" s="3" t="s">
        <v>8</v>
      </c>
      <c r="D429" s="4">
        <v>169</v>
      </c>
      <c r="E429" s="4">
        <v>1479</v>
      </c>
      <c r="F429" s="4">
        <v>272</v>
      </c>
      <c r="G429" s="4">
        <v>1318</v>
      </c>
      <c r="H429" s="5">
        <f t="shared" si="14"/>
        <v>0.11426639621365788</v>
      </c>
      <c r="I429" s="5">
        <f t="shared" si="15"/>
        <v>0.20637329286798178</v>
      </c>
    </row>
    <row r="430" spans="1:9" x14ac:dyDescent="0.25">
      <c r="A430" s="10" t="s">
        <v>433</v>
      </c>
      <c r="B430" s="2" t="s">
        <v>52</v>
      </c>
      <c r="C430" s="3" t="s">
        <v>191</v>
      </c>
      <c r="D430" s="4">
        <v>112</v>
      </c>
      <c r="E430" s="4">
        <v>1466</v>
      </c>
      <c r="F430" s="4">
        <v>109</v>
      </c>
      <c r="G430" s="4">
        <v>1284</v>
      </c>
      <c r="H430" s="5">
        <f t="shared" si="14"/>
        <v>7.6398362892223737E-2</v>
      </c>
      <c r="I430" s="5">
        <f t="shared" si="15"/>
        <v>8.4890965732087223E-2</v>
      </c>
    </row>
    <row r="431" spans="1:9" x14ac:dyDescent="0.25">
      <c r="A431" s="10" t="s">
        <v>434</v>
      </c>
      <c r="B431" s="2" t="s">
        <v>52</v>
      </c>
      <c r="C431" s="3" t="s">
        <v>12</v>
      </c>
      <c r="D431" s="4">
        <v>1580</v>
      </c>
      <c r="E431" s="4">
        <v>1426</v>
      </c>
      <c r="F431" s="4">
        <v>3421</v>
      </c>
      <c r="G431" s="4">
        <v>1278</v>
      </c>
      <c r="H431" s="5">
        <f t="shared" si="14"/>
        <v>1.1079943899018232</v>
      </c>
      <c r="I431" s="5">
        <f t="shared" si="15"/>
        <v>2.6768388106416277</v>
      </c>
    </row>
    <row r="432" spans="1:9" x14ac:dyDescent="0.25">
      <c r="A432" s="10" t="s">
        <v>435</v>
      </c>
      <c r="B432" s="2" t="s">
        <v>52</v>
      </c>
      <c r="C432" s="3" t="s">
        <v>12</v>
      </c>
      <c r="D432" s="4">
        <v>148</v>
      </c>
      <c r="E432" s="4">
        <v>1408</v>
      </c>
      <c r="F432" s="4">
        <v>210</v>
      </c>
      <c r="G432" s="4">
        <v>1266</v>
      </c>
      <c r="H432" s="5">
        <f t="shared" si="14"/>
        <v>0.10511363636363637</v>
      </c>
      <c r="I432" s="5">
        <f t="shared" si="15"/>
        <v>0.16587677725118483</v>
      </c>
    </row>
    <row r="433" spans="1:9" x14ac:dyDescent="0.25">
      <c r="A433" s="10" t="s">
        <v>436</v>
      </c>
      <c r="B433" s="2" t="s">
        <v>52</v>
      </c>
      <c r="C433" s="3" t="s">
        <v>191</v>
      </c>
      <c r="D433" s="4">
        <v>110</v>
      </c>
      <c r="E433" s="4">
        <v>1421</v>
      </c>
      <c r="F433" s="4">
        <v>106</v>
      </c>
      <c r="G433" s="4">
        <v>1247</v>
      </c>
      <c r="H433" s="5">
        <f t="shared" si="14"/>
        <v>7.7410274454609435E-2</v>
      </c>
      <c r="I433" s="5">
        <f t="shared" si="15"/>
        <v>8.5004009623095428E-2</v>
      </c>
    </row>
    <row r="434" spans="1:9" x14ac:dyDescent="0.25">
      <c r="A434" s="10" t="s">
        <v>437</v>
      </c>
      <c r="B434" s="2" t="s">
        <v>52</v>
      </c>
      <c r="C434" s="3" t="s">
        <v>191</v>
      </c>
      <c r="D434" s="4">
        <v>162</v>
      </c>
      <c r="E434" s="4">
        <v>1419</v>
      </c>
      <c r="F434" s="4">
        <v>140</v>
      </c>
      <c r="G434" s="4">
        <v>1270</v>
      </c>
      <c r="H434" s="5">
        <f t="shared" si="14"/>
        <v>0.11416490486257928</v>
      </c>
      <c r="I434" s="5">
        <f t="shared" si="15"/>
        <v>0.11023622047244094</v>
      </c>
    </row>
    <row r="435" spans="1:9" x14ac:dyDescent="0.25">
      <c r="A435" s="10" t="s">
        <v>438</v>
      </c>
      <c r="B435" s="2" t="s">
        <v>52</v>
      </c>
      <c r="C435" s="3" t="s">
        <v>191</v>
      </c>
      <c r="D435" s="4">
        <v>147</v>
      </c>
      <c r="E435" s="4">
        <v>1406</v>
      </c>
      <c r="F435" s="4">
        <v>149</v>
      </c>
      <c r="G435" s="4">
        <v>1264</v>
      </c>
      <c r="H435" s="5">
        <f t="shared" si="14"/>
        <v>0.10455192034139403</v>
      </c>
      <c r="I435" s="5">
        <f t="shared" si="15"/>
        <v>0.11787974683544304</v>
      </c>
    </row>
    <row r="436" spans="1:9" x14ac:dyDescent="0.25">
      <c r="A436" s="10" t="s">
        <v>439</v>
      </c>
      <c r="B436" s="2" t="s">
        <v>52</v>
      </c>
      <c r="C436" s="3" t="s">
        <v>8</v>
      </c>
      <c r="D436" s="4">
        <v>1993</v>
      </c>
      <c r="E436" s="4">
        <v>1390</v>
      </c>
      <c r="F436" s="4">
        <v>4690</v>
      </c>
      <c r="G436" s="4">
        <v>1297</v>
      </c>
      <c r="H436" s="5">
        <f t="shared" si="14"/>
        <v>1.4338129496402878</v>
      </c>
      <c r="I436" s="5">
        <f t="shared" si="15"/>
        <v>3.6160370084811104</v>
      </c>
    </row>
    <row r="437" spans="1:9" x14ac:dyDescent="0.25">
      <c r="A437" s="10" t="s">
        <v>440</v>
      </c>
      <c r="B437" s="2" t="s">
        <v>52</v>
      </c>
      <c r="C437" s="3" t="s">
        <v>191</v>
      </c>
      <c r="D437" s="4">
        <v>899</v>
      </c>
      <c r="E437" s="4">
        <v>1439</v>
      </c>
      <c r="F437" s="4">
        <v>2641</v>
      </c>
      <c r="G437" s="4">
        <v>1326</v>
      </c>
      <c r="H437" s="5">
        <f t="shared" si="14"/>
        <v>0.62473940236275194</v>
      </c>
      <c r="I437" s="5">
        <f t="shared" si="15"/>
        <v>1.9917043740573153</v>
      </c>
    </row>
    <row r="438" spans="1:9" x14ac:dyDescent="0.25">
      <c r="A438" s="10" t="s">
        <v>441</v>
      </c>
      <c r="B438" s="2" t="s">
        <v>52</v>
      </c>
      <c r="C438" s="3" t="s">
        <v>8</v>
      </c>
      <c r="D438" s="4">
        <v>1790</v>
      </c>
      <c r="E438" s="4">
        <v>1513</v>
      </c>
      <c r="F438" s="4">
        <v>4497</v>
      </c>
      <c r="G438" s="4">
        <v>1321</v>
      </c>
      <c r="H438" s="5">
        <f t="shared" si="14"/>
        <v>1.1830799735624586</v>
      </c>
      <c r="I438" s="5">
        <f t="shared" si="15"/>
        <v>3.4042392127176382</v>
      </c>
    </row>
    <row r="439" spans="1:9" x14ac:dyDescent="0.25">
      <c r="A439" s="10" t="s">
        <v>442</v>
      </c>
      <c r="B439" s="2" t="s">
        <v>52</v>
      </c>
      <c r="C439" s="3" t="s">
        <v>8</v>
      </c>
      <c r="D439" s="4">
        <v>4488</v>
      </c>
      <c r="E439" s="4">
        <v>1439</v>
      </c>
      <c r="F439" s="4">
        <v>4946</v>
      </c>
      <c r="G439" s="4">
        <v>1300</v>
      </c>
      <c r="H439" s="5">
        <f t="shared" si="14"/>
        <v>3.1188325225851288</v>
      </c>
      <c r="I439" s="5">
        <f t="shared" si="15"/>
        <v>3.8046153846153845</v>
      </c>
    </row>
    <row r="440" spans="1:9" x14ac:dyDescent="0.25">
      <c r="A440" s="10" t="s">
        <v>443</v>
      </c>
      <c r="B440" s="2" t="s">
        <v>52</v>
      </c>
      <c r="C440" s="3" t="s">
        <v>8</v>
      </c>
      <c r="D440" s="4">
        <v>1200</v>
      </c>
      <c r="E440" s="4">
        <v>1403</v>
      </c>
      <c r="F440" s="4">
        <v>2666</v>
      </c>
      <c r="G440" s="4">
        <v>1245</v>
      </c>
      <c r="H440" s="5">
        <f t="shared" si="14"/>
        <v>0.85531004989308623</v>
      </c>
      <c r="I440" s="5">
        <f t="shared" si="15"/>
        <v>2.1413654618473896</v>
      </c>
    </row>
    <row r="441" spans="1:9" x14ac:dyDescent="0.25">
      <c r="A441" s="10" t="s">
        <v>444</v>
      </c>
      <c r="B441" s="2" t="s">
        <v>52</v>
      </c>
      <c r="C441" s="3" t="s">
        <v>8</v>
      </c>
      <c r="D441" s="4">
        <v>3924</v>
      </c>
      <c r="E441" s="4">
        <v>1409</v>
      </c>
      <c r="F441" s="4">
        <v>9069</v>
      </c>
      <c r="G441" s="4">
        <v>1308</v>
      </c>
      <c r="H441" s="5">
        <f t="shared" si="14"/>
        <v>2.7849538679914834</v>
      </c>
      <c r="I441" s="5">
        <f t="shared" si="15"/>
        <v>6.9334862385321099</v>
      </c>
    </row>
    <row r="442" spans="1:9" x14ac:dyDescent="0.25">
      <c r="A442" s="1"/>
      <c r="B442" s="2" t="s">
        <v>69</v>
      </c>
      <c r="C442" s="3" t="s">
        <v>61</v>
      </c>
      <c r="D442" s="4">
        <v>1657</v>
      </c>
      <c r="E442" s="4">
        <v>1301</v>
      </c>
      <c r="F442" s="4">
        <v>4415</v>
      </c>
      <c r="G442" s="4">
        <v>1471</v>
      </c>
      <c r="H442" s="5">
        <f t="shared" si="14"/>
        <v>1.2736356648731746</v>
      </c>
      <c r="I442" s="5">
        <f t="shared" si="15"/>
        <v>3.0013596193065943</v>
      </c>
    </row>
    <row r="443" spans="1:9" x14ac:dyDescent="0.25">
      <c r="A443" s="16"/>
      <c r="B443" s="16"/>
      <c r="C443" s="16"/>
      <c r="D443" s="1"/>
      <c r="E443" s="1"/>
      <c r="F443" s="1"/>
      <c r="G443" s="1"/>
      <c r="H443" s="5"/>
      <c r="I443" s="5"/>
    </row>
    <row r="444" spans="1:9" x14ac:dyDescent="0.25">
      <c r="A444" s="1" t="s">
        <v>445</v>
      </c>
      <c r="B444" s="2" t="s">
        <v>7</v>
      </c>
      <c r="C444" s="2" t="s">
        <v>12</v>
      </c>
      <c r="D444" s="4">
        <v>127</v>
      </c>
      <c r="E444" s="4">
        <v>1907</v>
      </c>
      <c r="F444" s="4">
        <v>141</v>
      </c>
      <c r="G444" s="4">
        <v>1464</v>
      </c>
      <c r="H444" s="5">
        <v>6.6596748820136345E-2</v>
      </c>
      <c r="I444" s="5">
        <v>9.6311475409836061E-2</v>
      </c>
    </row>
    <row r="445" spans="1:9" x14ac:dyDescent="0.25">
      <c r="A445" s="1" t="s">
        <v>446</v>
      </c>
      <c r="B445" s="2" t="s">
        <v>7</v>
      </c>
      <c r="C445" s="2" t="s">
        <v>12</v>
      </c>
      <c r="D445" s="4">
        <v>199</v>
      </c>
      <c r="E445" s="4">
        <v>2007</v>
      </c>
      <c r="F445" s="4">
        <v>434</v>
      </c>
      <c r="G445" s="4">
        <v>1455</v>
      </c>
      <c r="H445" s="5">
        <v>9.9152964623816647E-2</v>
      </c>
      <c r="I445" s="5">
        <v>0.29828178694158075</v>
      </c>
    </row>
    <row r="446" spans="1:9" x14ac:dyDescent="0.25">
      <c r="A446" s="1" t="s">
        <v>447</v>
      </c>
      <c r="B446" s="2" t="s">
        <v>7</v>
      </c>
      <c r="C446" s="2" t="s">
        <v>12</v>
      </c>
      <c r="D446" s="4">
        <v>205</v>
      </c>
      <c r="E446" s="4">
        <v>1983</v>
      </c>
      <c r="F446" s="4">
        <v>468</v>
      </c>
      <c r="G446" s="4">
        <v>1466</v>
      </c>
      <c r="H446" s="5">
        <v>0.10337871911245587</v>
      </c>
      <c r="I446" s="5">
        <v>0.31923601637107774</v>
      </c>
    </row>
    <row r="447" spans="1:9" x14ac:dyDescent="0.25">
      <c r="A447" s="1" t="s">
        <v>448</v>
      </c>
      <c r="B447" s="2" t="s">
        <v>7</v>
      </c>
      <c r="C447" s="2" t="s">
        <v>12</v>
      </c>
      <c r="D447" s="4">
        <v>445</v>
      </c>
      <c r="E447" s="4">
        <v>1917</v>
      </c>
      <c r="F447" s="4">
        <v>895</v>
      </c>
      <c r="G447" s="4">
        <v>1436</v>
      </c>
      <c r="H447" s="5">
        <v>0.23213354199269692</v>
      </c>
      <c r="I447" s="5">
        <v>0.62325905292479111</v>
      </c>
    </row>
    <row r="448" spans="1:9" x14ac:dyDescent="0.25">
      <c r="A448" s="1" t="s">
        <v>449</v>
      </c>
      <c r="B448" s="2" t="s">
        <v>7</v>
      </c>
      <c r="C448" s="2" t="s">
        <v>12</v>
      </c>
      <c r="D448" s="4">
        <v>104</v>
      </c>
      <c r="E448" s="4">
        <v>1854</v>
      </c>
      <c r="F448" s="4">
        <v>161</v>
      </c>
      <c r="G448" s="4">
        <v>1449</v>
      </c>
      <c r="H448" s="5">
        <v>5.609492988133765E-2</v>
      </c>
      <c r="I448" s="5">
        <v>0.1111111111111111</v>
      </c>
    </row>
    <row r="449" spans="1:9" x14ac:dyDescent="0.25">
      <c r="A449" s="1" t="s">
        <v>450</v>
      </c>
      <c r="B449" s="2" t="s">
        <v>7</v>
      </c>
      <c r="C449" s="2" t="s">
        <v>12</v>
      </c>
      <c r="D449" s="4">
        <v>920</v>
      </c>
      <c r="E449" s="4">
        <v>1783</v>
      </c>
      <c r="F449" s="4">
        <v>1676</v>
      </c>
      <c r="G449" s="4">
        <v>1372</v>
      </c>
      <c r="H449" s="5">
        <v>0.51598429613011776</v>
      </c>
      <c r="I449" s="5">
        <v>1.2215743440233235</v>
      </c>
    </row>
    <row r="450" spans="1:9" x14ac:dyDescent="0.25">
      <c r="A450" s="1" t="s">
        <v>451</v>
      </c>
      <c r="B450" s="2" t="s">
        <v>7</v>
      </c>
      <c r="C450" s="2" t="s">
        <v>12</v>
      </c>
      <c r="D450" s="4">
        <v>379</v>
      </c>
      <c r="E450" s="4">
        <v>1896</v>
      </c>
      <c r="F450" s="4">
        <v>1371</v>
      </c>
      <c r="G450" s="4">
        <v>1435</v>
      </c>
      <c r="H450" s="5">
        <v>0.19989451476793249</v>
      </c>
      <c r="I450" s="5">
        <v>0.95540069686411144</v>
      </c>
    </row>
    <row r="451" spans="1:9" x14ac:dyDescent="0.25">
      <c r="A451" s="1" t="s">
        <v>452</v>
      </c>
      <c r="B451" s="2" t="s">
        <v>7</v>
      </c>
      <c r="C451" s="2" t="s">
        <v>12</v>
      </c>
      <c r="D451" s="4">
        <v>2394</v>
      </c>
      <c r="E451" s="4">
        <v>1778</v>
      </c>
      <c r="F451" s="4">
        <v>3614</v>
      </c>
      <c r="G451" s="4">
        <v>1057</v>
      </c>
      <c r="H451" s="5">
        <v>1.3464566929133859</v>
      </c>
      <c r="I451" s="5">
        <v>3.4191106906338695</v>
      </c>
    </row>
    <row r="452" spans="1:9" x14ac:dyDescent="0.25">
      <c r="A452" s="1" t="s">
        <v>453</v>
      </c>
      <c r="B452" s="2" t="s">
        <v>7</v>
      </c>
      <c r="C452" s="2" t="s">
        <v>12</v>
      </c>
      <c r="D452" s="4">
        <v>350</v>
      </c>
      <c r="E452" s="4">
        <v>1909</v>
      </c>
      <c r="F452" s="4">
        <v>814</v>
      </c>
      <c r="G452" s="4">
        <v>1440</v>
      </c>
      <c r="H452" s="5">
        <v>0.18334206390780514</v>
      </c>
      <c r="I452" s="5">
        <v>0.56527777777777777</v>
      </c>
    </row>
    <row r="453" spans="1:9" x14ac:dyDescent="0.25">
      <c r="A453" s="1" t="s">
        <v>454</v>
      </c>
      <c r="B453" s="2" t="s">
        <v>7</v>
      </c>
      <c r="C453" s="2" t="s">
        <v>12</v>
      </c>
      <c r="D453" s="4">
        <v>844</v>
      </c>
      <c r="E453" s="4">
        <v>1908</v>
      </c>
      <c r="F453" s="4">
        <v>1927</v>
      </c>
      <c r="G453" s="4">
        <v>1384</v>
      </c>
      <c r="H453" s="5">
        <v>0.44234800838574423</v>
      </c>
      <c r="I453" s="5">
        <v>1.3923410404624277</v>
      </c>
    </row>
    <row r="454" spans="1:9" x14ac:dyDescent="0.25">
      <c r="A454" s="1" t="s">
        <v>455</v>
      </c>
      <c r="B454" s="2" t="s">
        <v>7</v>
      </c>
      <c r="C454" s="2" t="s">
        <v>8</v>
      </c>
      <c r="D454" s="4">
        <v>1195</v>
      </c>
      <c r="E454" s="4">
        <v>1812</v>
      </c>
      <c r="F454" s="4">
        <v>2050</v>
      </c>
      <c r="G454" s="4">
        <v>1325</v>
      </c>
      <c r="H454" s="5">
        <v>0.65949227373068431</v>
      </c>
      <c r="I454" s="5">
        <v>1.5471698113207548</v>
      </c>
    </row>
    <row r="455" spans="1:9" x14ac:dyDescent="0.25">
      <c r="A455" s="1" t="s">
        <v>456</v>
      </c>
      <c r="B455" s="2" t="s">
        <v>7</v>
      </c>
      <c r="C455" s="2" t="s">
        <v>12</v>
      </c>
      <c r="D455" s="4">
        <v>854</v>
      </c>
      <c r="E455" s="4">
        <v>1845</v>
      </c>
      <c r="F455" s="4">
        <v>1524</v>
      </c>
      <c r="G455" s="4">
        <v>1438</v>
      </c>
      <c r="H455" s="5">
        <v>0.46287262872628726</v>
      </c>
      <c r="I455" s="5">
        <v>1.0598052851182198</v>
      </c>
    </row>
    <row r="456" spans="1:9" x14ac:dyDescent="0.25">
      <c r="A456" s="1" t="s">
        <v>457</v>
      </c>
      <c r="B456" s="2" t="s">
        <v>7</v>
      </c>
      <c r="C456" s="2" t="s">
        <v>8</v>
      </c>
      <c r="D456" s="4">
        <v>94.9</v>
      </c>
      <c r="E456" s="4">
        <v>1761</v>
      </c>
      <c r="F456" s="4">
        <v>108</v>
      </c>
      <c r="G456" s="4">
        <v>1374</v>
      </c>
      <c r="H456" s="5">
        <v>5.3889835320840435E-2</v>
      </c>
      <c r="I456" s="5">
        <v>7.8602620087336247E-2</v>
      </c>
    </row>
    <row r="457" spans="1:9" x14ac:dyDescent="0.25">
      <c r="A457" s="1" t="s">
        <v>458</v>
      </c>
      <c r="B457" s="2" t="s">
        <v>59</v>
      </c>
      <c r="C457" s="2" t="s">
        <v>12</v>
      </c>
      <c r="D457" s="4">
        <v>106</v>
      </c>
      <c r="E457" s="4">
        <v>1803</v>
      </c>
      <c r="F457" s="4">
        <v>113</v>
      </c>
      <c r="G457" s="4">
        <v>1467</v>
      </c>
      <c r="H457" s="5">
        <v>5.8790904048807546E-2</v>
      </c>
      <c r="I457" s="5">
        <v>7.7027948193592363E-2</v>
      </c>
    </row>
    <row r="458" spans="1:9" x14ac:dyDescent="0.25">
      <c r="A458" s="1" t="s">
        <v>459</v>
      </c>
      <c r="B458" s="2" t="s">
        <v>7</v>
      </c>
      <c r="C458" s="2" t="s">
        <v>12</v>
      </c>
      <c r="D458" s="4">
        <v>1858</v>
      </c>
      <c r="E458" s="4">
        <v>1711</v>
      </c>
      <c r="F458" s="4">
        <v>3155</v>
      </c>
      <c r="G458" s="4">
        <v>1180</v>
      </c>
      <c r="H458" s="5">
        <v>1.0859146697837523</v>
      </c>
      <c r="I458" s="5">
        <v>2.6737288135593222</v>
      </c>
    </row>
    <row r="459" spans="1:9" x14ac:dyDescent="0.25">
      <c r="A459" s="1" t="s">
        <v>460</v>
      </c>
      <c r="B459" s="2" t="s">
        <v>7</v>
      </c>
      <c r="C459" s="2" t="s">
        <v>12</v>
      </c>
      <c r="D459" s="4">
        <v>807</v>
      </c>
      <c r="E459" s="4">
        <v>1616</v>
      </c>
      <c r="F459" s="4">
        <v>1682</v>
      </c>
      <c r="G459" s="4">
        <v>1390</v>
      </c>
      <c r="H459" s="5">
        <v>0.49938118811881188</v>
      </c>
      <c r="I459" s="5">
        <v>1.2100719424460431</v>
      </c>
    </row>
    <row r="460" spans="1:9" x14ac:dyDescent="0.25">
      <c r="A460" s="1" t="s">
        <v>461</v>
      </c>
      <c r="B460" s="2" t="s">
        <v>7</v>
      </c>
      <c r="C460" s="2" t="s">
        <v>8</v>
      </c>
      <c r="D460" s="4">
        <v>1393</v>
      </c>
      <c r="E460" s="4">
        <v>1870</v>
      </c>
      <c r="F460" s="4">
        <v>1989</v>
      </c>
      <c r="G460" s="4">
        <v>1350</v>
      </c>
      <c r="H460" s="5">
        <v>0.74491978609625664</v>
      </c>
      <c r="I460" s="5">
        <v>1.4733333333333334</v>
      </c>
    </row>
    <row r="461" spans="1:9" x14ac:dyDescent="0.25">
      <c r="A461" s="1" t="s">
        <v>462</v>
      </c>
      <c r="B461" s="2"/>
      <c r="C461" s="2" t="s">
        <v>61</v>
      </c>
      <c r="D461" s="4">
        <v>994</v>
      </c>
      <c r="E461" s="4">
        <v>1830</v>
      </c>
      <c r="F461" s="4">
        <v>2078</v>
      </c>
      <c r="G461" s="4">
        <v>1375</v>
      </c>
      <c r="H461" s="5">
        <v>0.54316939890710381</v>
      </c>
      <c r="I461" s="5">
        <v>1.5112727272727273</v>
      </c>
    </row>
    <row r="462" spans="1:9" x14ac:dyDescent="0.25">
      <c r="A462" s="1" t="s">
        <v>463</v>
      </c>
      <c r="B462" s="2"/>
      <c r="C462" s="2" t="s">
        <v>61</v>
      </c>
      <c r="D462" s="4">
        <v>1079</v>
      </c>
      <c r="E462" s="4">
        <v>1787</v>
      </c>
      <c r="F462" s="4">
        <v>3028</v>
      </c>
      <c r="G462" s="4">
        <v>1236</v>
      </c>
      <c r="H462" s="5">
        <v>0.60380526021264691</v>
      </c>
      <c r="I462" s="5">
        <v>2.4498381877022655</v>
      </c>
    </row>
    <row r="463" spans="1:9" x14ac:dyDescent="0.25">
      <c r="A463" s="1" t="s">
        <v>464</v>
      </c>
      <c r="B463" s="2" t="s">
        <v>7</v>
      </c>
      <c r="C463" s="2" t="s">
        <v>8</v>
      </c>
      <c r="D463" s="4">
        <v>813</v>
      </c>
      <c r="E463" s="4">
        <v>1703</v>
      </c>
      <c r="F463" s="4">
        <v>1271</v>
      </c>
      <c r="G463" s="4">
        <v>1399</v>
      </c>
      <c r="H463" s="5">
        <v>0.47739283617146211</v>
      </c>
      <c r="I463" s="5">
        <v>0.90850607576840603</v>
      </c>
    </row>
    <row r="464" spans="1:9" x14ac:dyDescent="0.25">
      <c r="A464" s="1" t="s">
        <v>465</v>
      </c>
      <c r="B464" s="2" t="s">
        <v>7</v>
      </c>
      <c r="C464" s="2" t="s">
        <v>12</v>
      </c>
      <c r="D464" s="4">
        <v>188</v>
      </c>
      <c r="E464" s="4">
        <v>1664</v>
      </c>
      <c r="F464" s="4">
        <v>283</v>
      </c>
      <c r="G464" s="4">
        <v>1463</v>
      </c>
      <c r="H464" s="5">
        <v>0.11298076923076923</v>
      </c>
      <c r="I464" s="5">
        <v>0.19343814080656185</v>
      </c>
    </row>
    <row r="465" spans="1:9" x14ac:dyDescent="0.25">
      <c r="A465" s="1" t="s">
        <v>466</v>
      </c>
      <c r="B465" s="2" t="s">
        <v>7</v>
      </c>
      <c r="C465" s="2" t="s">
        <v>12</v>
      </c>
      <c r="D465" s="4">
        <v>2135</v>
      </c>
      <c r="E465" s="4">
        <v>1730</v>
      </c>
      <c r="F465" s="4">
        <v>3503</v>
      </c>
      <c r="G465" s="4">
        <v>1092</v>
      </c>
      <c r="H465" s="5">
        <v>1.2341040462427746</v>
      </c>
      <c r="I465" s="5">
        <v>3.207875457875458</v>
      </c>
    </row>
    <row r="466" spans="1:9" x14ac:dyDescent="0.25">
      <c r="A466" s="1" t="s">
        <v>467</v>
      </c>
      <c r="B466" s="2" t="s">
        <v>59</v>
      </c>
      <c r="C466" s="2" t="s">
        <v>12</v>
      </c>
      <c r="D466" s="4">
        <v>316</v>
      </c>
      <c r="E466" s="4">
        <v>1743</v>
      </c>
      <c r="F466" s="4">
        <v>656</v>
      </c>
      <c r="G466" s="4">
        <v>1383</v>
      </c>
      <c r="H466" s="5">
        <v>0.18129661503155478</v>
      </c>
      <c r="I466" s="5">
        <v>0.47433116413593635</v>
      </c>
    </row>
    <row r="467" spans="1:9" x14ac:dyDescent="0.25">
      <c r="A467" s="1" t="s">
        <v>468</v>
      </c>
      <c r="B467" s="2" t="s">
        <v>59</v>
      </c>
      <c r="C467" s="2" t="s">
        <v>12</v>
      </c>
      <c r="D467" s="4">
        <v>712</v>
      </c>
      <c r="E467" s="4">
        <v>1860</v>
      </c>
      <c r="F467" s="4">
        <v>1624</v>
      </c>
      <c r="G467" s="4">
        <v>1438</v>
      </c>
      <c r="H467" s="5">
        <v>0.3827956989247312</v>
      </c>
      <c r="I467" s="5">
        <v>1.1293463143254521</v>
      </c>
    </row>
    <row r="468" spans="1:9" x14ac:dyDescent="0.25">
      <c r="A468" s="1" t="s">
        <v>469</v>
      </c>
      <c r="B468" s="2" t="s">
        <v>7</v>
      </c>
      <c r="C468" s="2" t="s">
        <v>8</v>
      </c>
      <c r="D468" s="4">
        <v>807</v>
      </c>
      <c r="E468" s="4">
        <v>1829</v>
      </c>
      <c r="F468" s="4">
        <v>1707</v>
      </c>
      <c r="G468" s="4">
        <v>1414</v>
      </c>
      <c r="H468" s="5">
        <v>0.4412247129579005</v>
      </c>
      <c r="I468" s="5">
        <v>1.2072135785007072</v>
      </c>
    </row>
    <row r="469" spans="1:9" x14ac:dyDescent="0.25">
      <c r="A469" s="1" t="s">
        <v>470</v>
      </c>
      <c r="B469" s="2" t="s">
        <v>7</v>
      </c>
      <c r="C469" s="2" t="s">
        <v>8</v>
      </c>
      <c r="D469" s="4">
        <v>205</v>
      </c>
      <c r="E469" s="4">
        <v>1595</v>
      </c>
      <c r="F469" s="4">
        <v>337</v>
      </c>
      <c r="G469" s="4">
        <v>1375</v>
      </c>
      <c r="H469" s="5">
        <v>0.12852664576802508</v>
      </c>
      <c r="I469" s="5">
        <v>0.24509090909090908</v>
      </c>
    </row>
    <row r="470" spans="1:9" x14ac:dyDescent="0.25">
      <c r="A470" s="1" t="s">
        <v>471</v>
      </c>
      <c r="B470" s="2"/>
      <c r="C470" s="2" t="s">
        <v>61</v>
      </c>
      <c r="D470" s="4">
        <v>1196</v>
      </c>
      <c r="E470" s="4">
        <v>1938</v>
      </c>
      <c r="F470" s="4">
        <v>2670</v>
      </c>
      <c r="G470" s="4">
        <v>1437</v>
      </c>
      <c r="H470" s="5">
        <v>0.61713106295149633</v>
      </c>
      <c r="I470" s="5">
        <v>1.8580375782881002</v>
      </c>
    </row>
    <row r="471" spans="1:9" x14ac:dyDescent="0.25">
      <c r="A471" s="1" t="s">
        <v>472</v>
      </c>
      <c r="B471" s="2" t="s">
        <v>7</v>
      </c>
      <c r="C471" s="2" t="s">
        <v>8</v>
      </c>
      <c r="D471" s="4">
        <v>2131</v>
      </c>
      <c r="E471" s="4">
        <v>1669</v>
      </c>
      <c r="F471" s="4">
        <v>3230</v>
      </c>
      <c r="G471" s="4">
        <v>1166</v>
      </c>
      <c r="H471" s="5">
        <v>1.2768124625524266</v>
      </c>
      <c r="I471" s="5">
        <v>2.770154373927959</v>
      </c>
    </row>
    <row r="472" spans="1:9" x14ac:dyDescent="0.25">
      <c r="A472" s="1" t="s">
        <v>473</v>
      </c>
      <c r="B472" s="2" t="s">
        <v>7</v>
      </c>
      <c r="C472" s="2" t="s">
        <v>12</v>
      </c>
      <c r="D472" s="4">
        <v>499</v>
      </c>
      <c r="E472" s="4">
        <v>1812</v>
      </c>
      <c r="F472" s="4">
        <v>1085</v>
      </c>
      <c r="G472" s="4">
        <v>1490</v>
      </c>
      <c r="H472" s="5">
        <v>0.27538631346578368</v>
      </c>
      <c r="I472" s="5">
        <v>0.72818791946308725</v>
      </c>
    </row>
    <row r="473" spans="1:9" x14ac:dyDescent="0.25">
      <c r="A473" s="1" t="s">
        <v>474</v>
      </c>
      <c r="B473" s="2"/>
      <c r="C473" s="2" t="s">
        <v>66</v>
      </c>
      <c r="D473" s="4">
        <v>1394</v>
      </c>
      <c r="E473" s="4">
        <v>1645</v>
      </c>
      <c r="F473" s="4">
        <v>3073</v>
      </c>
      <c r="G473" s="4">
        <v>1258</v>
      </c>
      <c r="H473" s="5">
        <v>0.8474164133738602</v>
      </c>
      <c r="I473" s="5">
        <v>2.4427662957074721</v>
      </c>
    </row>
    <row r="474" spans="1:9" x14ac:dyDescent="0.25">
      <c r="A474" s="1" t="s">
        <v>475</v>
      </c>
      <c r="B474" s="2" t="s">
        <v>59</v>
      </c>
      <c r="C474" s="2" t="s">
        <v>12</v>
      </c>
      <c r="D474" s="4">
        <v>223</v>
      </c>
      <c r="E474" s="4">
        <v>1785</v>
      </c>
      <c r="F474" s="4">
        <v>1360</v>
      </c>
      <c r="G474" s="4">
        <v>2215</v>
      </c>
      <c r="H474" s="5">
        <v>0.12492997198879552</v>
      </c>
      <c r="I474" s="5">
        <v>0.61399548532731374</v>
      </c>
    </row>
    <row r="475" spans="1:9" x14ac:dyDescent="0.25">
      <c r="A475" s="16"/>
      <c r="B475" s="4" t="s">
        <v>69</v>
      </c>
      <c r="C475" s="3" t="s">
        <v>61</v>
      </c>
      <c r="D475" s="4">
        <v>1722</v>
      </c>
      <c r="E475" s="4">
        <v>1763</v>
      </c>
      <c r="F475" s="4">
        <v>2928</v>
      </c>
      <c r="G475" s="4">
        <v>1167</v>
      </c>
      <c r="H475" s="5">
        <v>0.97674418604651159</v>
      </c>
      <c r="I475" s="5">
        <v>2.5089974293059125</v>
      </c>
    </row>
    <row r="476" spans="1:9" x14ac:dyDescent="0.25">
      <c r="A476" s="1"/>
      <c r="B476" s="2"/>
      <c r="C476" s="3"/>
      <c r="D476" s="1"/>
      <c r="E476" s="1"/>
      <c r="F476" s="1"/>
      <c r="G476" s="1"/>
      <c r="H476" s="5"/>
      <c r="I476" s="5"/>
    </row>
    <row r="477" spans="1:9" x14ac:dyDescent="0.25">
      <c r="A477" s="16" t="s">
        <v>476</v>
      </c>
      <c r="B477" s="2"/>
      <c r="C477" s="11" t="s">
        <v>66</v>
      </c>
      <c r="D477" s="4">
        <v>664</v>
      </c>
      <c r="E477" s="4">
        <v>1582</v>
      </c>
      <c r="F477" s="4">
        <v>1465</v>
      </c>
      <c r="G477" s="4">
        <v>1166</v>
      </c>
      <c r="H477" s="5">
        <f t="shared" ref="H477:H529" si="16">D477/E477</f>
        <v>0.4197218710493047</v>
      </c>
      <c r="I477" s="5">
        <f t="shared" ref="I477:I529" si="17">F477/G477</f>
        <v>1.2564322469982847</v>
      </c>
    </row>
    <row r="478" spans="1:9" x14ac:dyDescent="0.25">
      <c r="A478" s="16" t="s">
        <v>477</v>
      </c>
      <c r="B478" s="2"/>
      <c r="C478" s="11" t="s">
        <v>66</v>
      </c>
      <c r="D478" s="4">
        <v>254</v>
      </c>
      <c r="E478" s="4">
        <v>1526</v>
      </c>
      <c r="F478" s="4">
        <v>558</v>
      </c>
      <c r="G478" s="4">
        <v>1126</v>
      </c>
      <c r="H478" s="5">
        <f t="shared" si="16"/>
        <v>0.16644823066841416</v>
      </c>
      <c r="I478" s="5">
        <f t="shared" si="17"/>
        <v>0.49555950266429838</v>
      </c>
    </row>
    <row r="479" spans="1:9" x14ac:dyDescent="0.25">
      <c r="A479" s="16" t="s">
        <v>478</v>
      </c>
      <c r="B479" s="2"/>
      <c r="C479" s="11" t="s">
        <v>66</v>
      </c>
      <c r="D479" s="4">
        <v>581</v>
      </c>
      <c r="E479" s="4">
        <v>1500</v>
      </c>
      <c r="F479" s="4">
        <v>1465</v>
      </c>
      <c r="G479" s="4">
        <v>1132</v>
      </c>
      <c r="H479" s="5">
        <f t="shared" si="16"/>
        <v>0.38733333333333331</v>
      </c>
      <c r="I479" s="5">
        <f t="shared" si="17"/>
        <v>1.2941696113074206</v>
      </c>
    </row>
    <row r="480" spans="1:9" x14ac:dyDescent="0.25">
      <c r="A480" s="16" t="s">
        <v>479</v>
      </c>
      <c r="B480" s="2"/>
      <c r="C480" s="11" t="s">
        <v>66</v>
      </c>
      <c r="D480" s="4">
        <v>471</v>
      </c>
      <c r="E480" s="4">
        <v>1534</v>
      </c>
      <c r="F480" s="4">
        <v>1089</v>
      </c>
      <c r="G480" s="4">
        <v>1127</v>
      </c>
      <c r="H480" s="5">
        <f t="shared" si="16"/>
        <v>0.30704041720990871</v>
      </c>
      <c r="I480" s="5">
        <f t="shared" si="17"/>
        <v>0.96628216503992903</v>
      </c>
    </row>
    <row r="481" spans="1:9" x14ac:dyDescent="0.25">
      <c r="A481" s="16" t="s">
        <v>480</v>
      </c>
      <c r="B481" s="2"/>
      <c r="C481" s="11" t="s">
        <v>66</v>
      </c>
      <c r="D481" s="4">
        <v>308</v>
      </c>
      <c r="E481" s="4">
        <v>1391</v>
      </c>
      <c r="F481" s="4">
        <v>654</v>
      </c>
      <c r="G481" s="4">
        <v>1134</v>
      </c>
      <c r="H481" s="5">
        <f t="shared" si="16"/>
        <v>0.22142343637670742</v>
      </c>
      <c r="I481" s="5">
        <f t="shared" si="17"/>
        <v>0.57671957671957674</v>
      </c>
    </row>
    <row r="482" spans="1:9" x14ac:dyDescent="0.25">
      <c r="A482" s="16" t="s">
        <v>481</v>
      </c>
      <c r="B482" s="2"/>
      <c r="C482" s="11" t="s">
        <v>66</v>
      </c>
      <c r="D482" s="4">
        <v>509</v>
      </c>
      <c r="E482" s="4">
        <v>1379</v>
      </c>
      <c r="F482" s="4">
        <v>1115</v>
      </c>
      <c r="G482" s="4">
        <v>1095</v>
      </c>
      <c r="H482" s="5">
        <f t="shared" si="16"/>
        <v>0.36910804931109498</v>
      </c>
      <c r="I482" s="5">
        <f t="shared" si="17"/>
        <v>1.0182648401826484</v>
      </c>
    </row>
    <row r="483" spans="1:9" x14ac:dyDescent="0.25">
      <c r="A483" s="16" t="s">
        <v>482</v>
      </c>
      <c r="B483" s="2"/>
      <c r="C483" s="11" t="s">
        <v>66</v>
      </c>
      <c r="D483" s="4">
        <v>832</v>
      </c>
      <c r="E483" s="4">
        <v>1387</v>
      </c>
      <c r="F483" s="4">
        <v>1995</v>
      </c>
      <c r="G483" s="4">
        <v>1114</v>
      </c>
      <c r="H483" s="5">
        <f t="shared" si="16"/>
        <v>0.59985580389329485</v>
      </c>
      <c r="I483" s="5">
        <f t="shared" si="17"/>
        <v>1.7908438061041292</v>
      </c>
    </row>
    <row r="484" spans="1:9" x14ac:dyDescent="0.25">
      <c r="A484" s="16" t="s">
        <v>483</v>
      </c>
      <c r="B484" s="2"/>
      <c r="C484" s="11" t="s">
        <v>66</v>
      </c>
      <c r="D484" s="4">
        <v>672</v>
      </c>
      <c r="E484" s="4">
        <v>1333</v>
      </c>
      <c r="F484" s="4">
        <v>1610</v>
      </c>
      <c r="G484" s="4">
        <v>1083</v>
      </c>
      <c r="H484" s="5">
        <f t="shared" si="16"/>
        <v>0.50412603150787694</v>
      </c>
      <c r="I484" s="5">
        <f t="shared" si="17"/>
        <v>1.4866112650046168</v>
      </c>
    </row>
    <row r="485" spans="1:9" x14ac:dyDescent="0.25">
      <c r="A485" s="16" t="s">
        <v>484</v>
      </c>
      <c r="B485" s="2"/>
      <c r="C485" s="11" t="s">
        <v>66</v>
      </c>
      <c r="D485" s="4">
        <v>202</v>
      </c>
      <c r="E485" s="4">
        <v>1368</v>
      </c>
      <c r="F485" s="4">
        <v>517</v>
      </c>
      <c r="G485" s="4">
        <v>1111</v>
      </c>
      <c r="H485" s="5">
        <f t="shared" si="16"/>
        <v>0.1476608187134503</v>
      </c>
      <c r="I485" s="5">
        <f t="shared" si="17"/>
        <v>0.46534653465346537</v>
      </c>
    </row>
    <row r="486" spans="1:9" x14ac:dyDescent="0.25">
      <c r="A486" s="16" t="s">
        <v>485</v>
      </c>
      <c r="B486" s="2"/>
      <c r="C486" s="11" t="s">
        <v>66</v>
      </c>
      <c r="D486" s="4">
        <v>85.9</v>
      </c>
      <c r="E486" s="4">
        <v>1371</v>
      </c>
      <c r="F486" s="4">
        <v>160</v>
      </c>
      <c r="G486" s="4">
        <v>1107</v>
      </c>
      <c r="H486" s="5">
        <f t="shared" si="16"/>
        <v>6.2654996353026987E-2</v>
      </c>
      <c r="I486" s="5">
        <f t="shared" si="17"/>
        <v>0.14453477868112014</v>
      </c>
    </row>
    <row r="487" spans="1:9" x14ac:dyDescent="0.25">
      <c r="A487" s="16" t="s">
        <v>486</v>
      </c>
      <c r="B487" s="2"/>
      <c r="C487" s="11" t="s">
        <v>66</v>
      </c>
      <c r="D487" s="4">
        <v>831</v>
      </c>
      <c r="E487" s="4">
        <v>1368</v>
      </c>
      <c r="F487" s="4">
        <v>1839</v>
      </c>
      <c r="G487" s="4">
        <v>1080</v>
      </c>
      <c r="H487" s="5">
        <f t="shared" si="16"/>
        <v>0.60745614035087714</v>
      </c>
      <c r="I487" s="5">
        <f t="shared" si="17"/>
        <v>1.7027777777777777</v>
      </c>
    </row>
    <row r="488" spans="1:9" x14ac:dyDescent="0.25">
      <c r="A488" s="16" t="s">
        <v>487</v>
      </c>
      <c r="B488" s="2"/>
      <c r="C488" s="11" t="s">
        <v>66</v>
      </c>
      <c r="D488" s="4">
        <v>794</v>
      </c>
      <c r="E488" s="4">
        <v>1291</v>
      </c>
      <c r="F488" s="4">
        <v>1696</v>
      </c>
      <c r="G488" s="4">
        <v>1070</v>
      </c>
      <c r="H488" s="5">
        <f t="shared" si="16"/>
        <v>0.61502711076684735</v>
      </c>
      <c r="I488" s="5">
        <f t="shared" si="17"/>
        <v>1.5850467289719625</v>
      </c>
    </row>
    <row r="489" spans="1:9" x14ac:dyDescent="0.25">
      <c r="A489" s="12" t="s">
        <v>488</v>
      </c>
      <c r="B489" s="7" t="s">
        <v>52</v>
      </c>
      <c r="C489" s="1" t="s">
        <v>8</v>
      </c>
      <c r="D489" s="4">
        <v>1321</v>
      </c>
      <c r="E489" s="4">
        <v>1438</v>
      </c>
      <c r="F489" s="4">
        <v>2524</v>
      </c>
      <c r="G489" s="4">
        <v>1115</v>
      </c>
      <c r="H489" s="5">
        <f t="shared" si="16"/>
        <v>0.91863699582753822</v>
      </c>
      <c r="I489" s="5">
        <f t="shared" si="17"/>
        <v>2.2636771300448428</v>
      </c>
    </row>
    <row r="490" spans="1:9" x14ac:dyDescent="0.25">
      <c r="A490" s="12" t="s">
        <v>489</v>
      </c>
      <c r="B490" s="7" t="s">
        <v>52</v>
      </c>
      <c r="C490" s="1" t="s">
        <v>8</v>
      </c>
      <c r="D490" s="4">
        <v>992</v>
      </c>
      <c r="E490" s="4">
        <v>1443</v>
      </c>
      <c r="F490" s="4">
        <v>1720</v>
      </c>
      <c r="G490" s="4">
        <v>1089</v>
      </c>
      <c r="H490" s="5">
        <f t="shared" si="16"/>
        <v>0.68745668745668742</v>
      </c>
      <c r="I490" s="5">
        <f t="shared" si="17"/>
        <v>1.5794306703397611</v>
      </c>
    </row>
    <row r="491" spans="1:9" x14ac:dyDescent="0.25">
      <c r="A491" s="12" t="s">
        <v>490</v>
      </c>
      <c r="B491" s="7" t="s">
        <v>52</v>
      </c>
      <c r="C491" s="1" t="s">
        <v>8</v>
      </c>
      <c r="D491" s="4">
        <v>1323</v>
      </c>
      <c r="E491" s="4">
        <v>1414</v>
      </c>
      <c r="F491" s="4">
        <v>2321</v>
      </c>
      <c r="G491" s="4">
        <v>1105</v>
      </c>
      <c r="H491" s="5">
        <f t="shared" si="16"/>
        <v>0.9356435643564357</v>
      </c>
      <c r="I491" s="5">
        <f t="shared" si="17"/>
        <v>2.1004524886877829</v>
      </c>
    </row>
    <row r="492" spans="1:9" x14ac:dyDescent="0.25">
      <c r="A492" s="12" t="s">
        <v>491</v>
      </c>
      <c r="B492" s="7" t="s">
        <v>52</v>
      </c>
      <c r="C492" s="1" t="s">
        <v>8</v>
      </c>
      <c r="D492" s="4">
        <v>1314</v>
      </c>
      <c r="E492" s="4">
        <v>1455</v>
      </c>
      <c r="F492" s="4">
        <v>2445</v>
      </c>
      <c r="G492" s="4">
        <v>1147</v>
      </c>
      <c r="H492" s="5">
        <f t="shared" si="16"/>
        <v>0.90309278350515465</v>
      </c>
      <c r="I492" s="5">
        <f t="shared" si="17"/>
        <v>2.1316477768090669</v>
      </c>
    </row>
    <row r="493" spans="1:9" x14ac:dyDescent="0.25">
      <c r="A493" s="12" t="s">
        <v>492</v>
      </c>
      <c r="B493" s="7" t="s">
        <v>52</v>
      </c>
      <c r="C493" s="1" t="s">
        <v>8</v>
      </c>
      <c r="D493" s="4">
        <v>1012</v>
      </c>
      <c r="E493" s="4">
        <v>1351</v>
      </c>
      <c r="F493" s="4">
        <v>1812</v>
      </c>
      <c r="G493" s="4">
        <v>1059</v>
      </c>
      <c r="H493" s="5">
        <f t="shared" si="16"/>
        <v>0.74907475943745372</v>
      </c>
      <c r="I493" s="5">
        <f t="shared" si="17"/>
        <v>1.7110481586402266</v>
      </c>
    </row>
    <row r="494" spans="1:9" x14ac:dyDescent="0.25">
      <c r="A494" s="12" t="s">
        <v>493</v>
      </c>
      <c r="B494" s="7" t="s">
        <v>52</v>
      </c>
      <c r="C494" s="1" t="s">
        <v>8</v>
      </c>
      <c r="D494" s="4">
        <v>1023</v>
      </c>
      <c r="E494" s="4">
        <v>1362</v>
      </c>
      <c r="F494" s="4">
        <v>1631</v>
      </c>
      <c r="G494" s="4">
        <v>1087</v>
      </c>
      <c r="H494" s="5">
        <f t="shared" si="16"/>
        <v>0.75110132158590304</v>
      </c>
      <c r="I494" s="5">
        <f t="shared" si="17"/>
        <v>1.500459981600736</v>
      </c>
    </row>
    <row r="495" spans="1:9" x14ac:dyDescent="0.25">
      <c r="A495" s="12" t="s">
        <v>494</v>
      </c>
      <c r="B495" s="7" t="s">
        <v>52</v>
      </c>
      <c r="C495" s="1" t="s">
        <v>8</v>
      </c>
      <c r="D495" s="4">
        <v>2029</v>
      </c>
      <c r="E495" s="4">
        <v>1354</v>
      </c>
      <c r="F495" s="4">
        <v>3944</v>
      </c>
      <c r="G495" s="4">
        <v>1100</v>
      </c>
      <c r="H495" s="5">
        <f t="shared" si="16"/>
        <v>1.4985228951255538</v>
      </c>
      <c r="I495" s="5">
        <f t="shared" si="17"/>
        <v>3.5854545454545454</v>
      </c>
    </row>
    <row r="496" spans="1:9" x14ac:dyDescent="0.25">
      <c r="A496" s="12" t="s">
        <v>495</v>
      </c>
      <c r="B496" s="7" t="s">
        <v>52</v>
      </c>
      <c r="C496" s="1" t="s">
        <v>8</v>
      </c>
      <c r="D496" s="4">
        <v>1181</v>
      </c>
      <c r="E496" s="4">
        <v>1362</v>
      </c>
      <c r="F496" s="4">
        <v>2063</v>
      </c>
      <c r="G496" s="4">
        <v>1126</v>
      </c>
      <c r="H496" s="5">
        <f t="shared" si="16"/>
        <v>0.86710719530102787</v>
      </c>
      <c r="I496" s="5">
        <f t="shared" si="17"/>
        <v>1.8321492007104796</v>
      </c>
    </row>
    <row r="497" spans="1:9" x14ac:dyDescent="0.25">
      <c r="A497" s="12" t="s">
        <v>496</v>
      </c>
      <c r="B497" s="7" t="s">
        <v>52</v>
      </c>
      <c r="C497" s="1" t="s">
        <v>8</v>
      </c>
      <c r="D497" s="4">
        <v>954</v>
      </c>
      <c r="E497" s="4">
        <v>1367</v>
      </c>
      <c r="F497" s="4">
        <v>1625</v>
      </c>
      <c r="G497" s="4">
        <v>1141</v>
      </c>
      <c r="H497" s="5">
        <f t="shared" si="16"/>
        <v>0.69787856620336508</v>
      </c>
      <c r="I497" s="5">
        <f t="shared" si="17"/>
        <v>1.4241893076248904</v>
      </c>
    </row>
    <row r="498" spans="1:9" x14ac:dyDescent="0.25">
      <c r="A498" s="12" t="s">
        <v>497</v>
      </c>
      <c r="B498" s="7" t="s">
        <v>52</v>
      </c>
      <c r="C498" s="1" t="s">
        <v>8</v>
      </c>
      <c r="D498" s="4">
        <v>1026</v>
      </c>
      <c r="E498" s="4">
        <v>1347</v>
      </c>
      <c r="F498" s="4">
        <v>1657</v>
      </c>
      <c r="G498" s="4">
        <v>1097</v>
      </c>
      <c r="H498" s="5">
        <f t="shared" si="16"/>
        <v>0.76169265033407574</v>
      </c>
      <c r="I498" s="5">
        <f t="shared" si="17"/>
        <v>1.5104831358249773</v>
      </c>
    </row>
    <row r="499" spans="1:9" x14ac:dyDescent="0.25">
      <c r="A499" s="12" t="s">
        <v>498</v>
      </c>
      <c r="B499" s="7" t="s">
        <v>52</v>
      </c>
      <c r="C499" s="1" t="s">
        <v>8</v>
      </c>
      <c r="D499" s="4">
        <v>1577</v>
      </c>
      <c r="E499" s="4">
        <v>1369</v>
      </c>
      <c r="F499" s="4">
        <v>3452</v>
      </c>
      <c r="G499" s="4">
        <v>1141</v>
      </c>
      <c r="H499" s="5">
        <f t="shared" si="16"/>
        <v>1.1519357195032871</v>
      </c>
      <c r="I499" s="5">
        <f t="shared" si="17"/>
        <v>3.0254163014899209</v>
      </c>
    </row>
    <row r="500" spans="1:9" x14ac:dyDescent="0.25">
      <c r="A500" s="12" t="s">
        <v>499</v>
      </c>
      <c r="B500" s="7" t="s">
        <v>52</v>
      </c>
      <c r="C500" s="1" t="s">
        <v>8</v>
      </c>
      <c r="D500" s="4">
        <v>1167</v>
      </c>
      <c r="E500" s="4">
        <v>1269</v>
      </c>
      <c r="F500" s="4">
        <v>2307</v>
      </c>
      <c r="G500" s="4">
        <v>1095</v>
      </c>
      <c r="H500" s="5">
        <f t="shared" si="16"/>
        <v>0.91962174940898345</v>
      </c>
      <c r="I500" s="5">
        <f t="shared" si="17"/>
        <v>2.106849315068493</v>
      </c>
    </row>
    <row r="501" spans="1:9" x14ac:dyDescent="0.25">
      <c r="A501" s="12" t="s">
        <v>500</v>
      </c>
      <c r="B501" s="7" t="s">
        <v>52</v>
      </c>
      <c r="C501" s="1" t="s">
        <v>8</v>
      </c>
      <c r="D501" s="4">
        <v>1401</v>
      </c>
      <c r="E501" s="4">
        <v>1397</v>
      </c>
      <c r="F501" s="4">
        <v>2421</v>
      </c>
      <c r="G501" s="4">
        <v>1118</v>
      </c>
      <c r="H501" s="5">
        <f t="shared" si="16"/>
        <v>1.0028632784538296</v>
      </c>
      <c r="I501" s="5">
        <f t="shared" si="17"/>
        <v>2.165474060822898</v>
      </c>
    </row>
    <row r="502" spans="1:9" x14ac:dyDescent="0.25">
      <c r="A502" s="12" t="s">
        <v>501</v>
      </c>
      <c r="B502" s="7" t="s">
        <v>52</v>
      </c>
      <c r="C502" s="1" t="s">
        <v>8</v>
      </c>
      <c r="D502" s="4">
        <v>1147</v>
      </c>
      <c r="E502" s="4">
        <v>1378</v>
      </c>
      <c r="F502" s="4">
        <v>1847</v>
      </c>
      <c r="G502" s="4">
        <v>1085</v>
      </c>
      <c r="H502" s="5">
        <f t="shared" si="16"/>
        <v>0.83236574746008707</v>
      </c>
      <c r="I502" s="5">
        <f t="shared" si="17"/>
        <v>1.7023041474654377</v>
      </c>
    </row>
    <row r="503" spans="1:9" x14ac:dyDescent="0.25">
      <c r="A503" s="12" t="s">
        <v>502</v>
      </c>
      <c r="B503" s="7" t="s">
        <v>52</v>
      </c>
      <c r="C503" s="1" t="s">
        <v>8</v>
      </c>
      <c r="D503" s="4">
        <v>1188</v>
      </c>
      <c r="E503" s="4">
        <v>1353</v>
      </c>
      <c r="F503" s="4">
        <v>2000</v>
      </c>
      <c r="G503" s="4">
        <v>1111</v>
      </c>
      <c r="H503" s="5">
        <f t="shared" si="16"/>
        <v>0.87804878048780488</v>
      </c>
      <c r="I503" s="5">
        <f t="shared" si="17"/>
        <v>1.8001800180018002</v>
      </c>
    </row>
    <row r="504" spans="1:9" x14ac:dyDescent="0.25">
      <c r="A504" s="12" t="s">
        <v>503</v>
      </c>
      <c r="B504" s="7" t="s">
        <v>52</v>
      </c>
      <c r="C504" s="1" t="s">
        <v>8</v>
      </c>
      <c r="D504" s="4">
        <v>1467</v>
      </c>
      <c r="E504" s="4">
        <v>1364</v>
      </c>
      <c r="F504" s="4">
        <v>2638</v>
      </c>
      <c r="G504" s="4">
        <v>1148</v>
      </c>
      <c r="H504" s="5">
        <f t="shared" si="16"/>
        <v>1.0755131964809383</v>
      </c>
      <c r="I504" s="5">
        <f t="shared" si="17"/>
        <v>2.2979094076655051</v>
      </c>
    </row>
    <row r="505" spans="1:9" x14ac:dyDescent="0.25">
      <c r="A505" s="12" t="s">
        <v>504</v>
      </c>
      <c r="B505" s="7" t="s">
        <v>52</v>
      </c>
      <c r="C505" s="1" t="s">
        <v>8</v>
      </c>
      <c r="D505" s="4">
        <v>1230</v>
      </c>
      <c r="E505" s="4">
        <v>1335</v>
      </c>
      <c r="F505" s="4">
        <v>1985</v>
      </c>
      <c r="G505" s="4">
        <v>1081</v>
      </c>
      <c r="H505" s="5">
        <f t="shared" si="16"/>
        <v>0.9213483146067416</v>
      </c>
      <c r="I505" s="5">
        <f t="shared" si="17"/>
        <v>1.8362627197039778</v>
      </c>
    </row>
    <row r="506" spans="1:9" x14ac:dyDescent="0.25">
      <c r="A506" s="12" t="s">
        <v>505</v>
      </c>
      <c r="B506" s="7" t="s">
        <v>52</v>
      </c>
      <c r="C506" s="1" t="s">
        <v>8</v>
      </c>
      <c r="D506" s="4">
        <v>643</v>
      </c>
      <c r="E506" s="4">
        <v>1360</v>
      </c>
      <c r="F506" s="4">
        <v>971</v>
      </c>
      <c r="G506" s="4">
        <v>1109</v>
      </c>
      <c r="H506" s="5">
        <f t="shared" si="16"/>
        <v>0.47279411764705881</v>
      </c>
      <c r="I506" s="5">
        <f t="shared" si="17"/>
        <v>0.87556357078449054</v>
      </c>
    </row>
    <row r="507" spans="1:9" x14ac:dyDescent="0.25">
      <c r="A507" s="12" t="s">
        <v>506</v>
      </c>
      <c r="B507" s="7" t="s">
        <v>52</v>
      </c>
      <c r="C507" s="1" t="s">
        <v>8</v>
      </c>
      <c r="D507" s="4">
        <v>1181</v>
      </c>
      <c r="E507" s="4">
        <v>1387</v>
      </c>
      <c r="F507" s="4">
        <v>2214</v>
      </c>
      <c r="G507" s="4">
        <v>1140</v>
      </c>
      <c r="H507" s="5">
        <f t="shared" si="16"/>
        <v>0.85147801009372748</v>
      </c>
      <c r="I507" s="5">
        <f t="shared" si="17"/>
        <v>1.9421052631578948</v>
      </c>
    </row>
    <row r="508" spans="1:9" x14ac:dyDescent="0.25">
      <c r="A508" s="12" t="s">
        <v>507</v>
      </c>
      <c r="B508" s="7" t="s">
        <v>52</v>
      </c>
      <c r="C508" s="1" t="s">
        <v>8</v>
      </c>
      <c r="D508" s="4">
        <v>986</v>
      </c>
      <c r="E508" s="4">
        <v>1328</v>
      </c>
      <c r="F508" s="4">
        <v>1577</v>
      </c>
      <c r="G508" s="4">
        <v>1114</v>
      </c>
      <c r="H508" s="5">
        <f t="shared" si="16"/>
        <v>0.74246987951807231</v>
      </c>
      <c r="I508" s="5">
        <f t="shared" si="17"/>
        <v>1.4156193895870737</v>
      </c>
    </row>
    <row r="509" spans="1:9" x14ac:dyDescent="0.25">
      <c r="A509" s="12" t="s">
        <v>508</v>
      </c>
      <c r="B509" s="7" t="s">
        <v>52</v>
      </c>
      <c r="C509" s="1" t="s">
        <v>8</v>
      </c>
      <c r="D509" s="4">
        <v>1156</v>
      </c>
      <c r="E509" s="4">
        <v>1357</v>
      </c>
      <c r="F509" s="4">
        <v>2031</v>
      </c>
      <c r="G509" s="4">
        <v>1120</v>
      </c>
      <c r="H509" s="5">
        <f t="shared" si="16"/>
        <v>0.85187914517317609</v>
      </c>
      <c r="I509" s="5">
        <f t="shared" si="17"/>
        <v>1.8133928571428573</v>
      </c>
    </row>
    <row r="510" spans="1:9" x14ac:dyDescent="0.25">
      <c r="A510" s="12" t="s">
        <v>509</v>
      </c>
      <c r="B510" s="7" t="s">
        <v>52</v>
      </c>
      <c r="C510" s="1" t="s">
        <v>8</v>
      </c>
      <c r="D510" s="4">
        <v>995</v>
      </c>
      <c r="E510" s="4">
        <v>1281</v>
      </c>
      <c r="F510" s="4">
        <v>1563</v>
      </c>
      <c r="G510" s="4">
        <v>1083</v>
      </c>
      <c r="H510" s="5">
        <f t="shared" si="16"/>
        <v>0.77673692427790786</v>
      </c>
      <c r="I510" s="5">
        <f t="shared" si="17"/>
        <v>1.443213296398892</v>
      </c>
    </row>
    <row r="511" spans="1:9" x14ac:dyDescent="0.25">
      <c r="A511" s="12" t="s">
        <v>510</v>
      </c>
      <c r="B511" s="7" t="s">
        <v>52</v>
      </c>
      <c r="C511" s="1" t="s">
        <v>8</v>
      </c>
      <c r="D511" s="4">
        <v>988</v>
      </c>
      <c r="E511" s="4">
        <v>1304</v>
      </c>
      <c r="F511" s="4">
        <v>1638</v>
      </c>
      <c r="G511" s="4">
        <v>1104</v>
      </c>
      <c r="H511" s="5">
        <f t="shared" si="16"/>
        <v>0.75766871165644167</v>
      </c>
      <c r="I511" s="5">
        <f t="shared" si="17"/>
        <v>1.4836956521739131</v>
      </c>
    </row>
    <row r="512" spans="1:9" x14ac:dyDescent="0.25">
      <c r="A512" s="12" t="s">
        <v>511</v>
      </c>
      <c r="B512" s="7" t="s">
        <v>52</v>
      </c>
      <c r="C512" s="1" t="s">
        <v>8</v>
      </c>
      <c r="D512" s="4">
        <v>1352</v>
      </c>
      <c r="E512" s="4">
        <v>1302</v>
      </c>
      <c r="F512" s="4">
        <v>2308</v>
      </c>
      <c r="G512" s="4">
        <v>1119</v>
      </c>
      <c r="H512" s="5">
        <f t="shared" si="16"/>
        <v>1.0384024577572966</v>
      </c>
      <c r="I512" s="5">
        <f t="shared" si="17"/>
        <v>2.0625558534405721</v>
      </c>
    </row>
    <row r="513" spans="1:9" x14ac:dyDescent="0.25">
      <c r="A513" s="12" t="s">
        <v>512</v>
      </c>
      <c r="B513" s="7" t="s">
        <v>52</v>
      </c>
      <c r="C513" s="1" t="s">
        <v>8</v>
      </c>
      <c r="D513" s="4">
        <v>1290</v>
      </c>
      <c r="E513" s="4">
        <v>1415</v>
      </c>
      <c r="F513" s="4">
        <v>2373</v>
      </c>
      <c r="G513" s="4">
        <v>1124</v>
      </c>
      <c r="H513" s="5">
        <f t="shared" si="16"/>
        <v>0.91166077738515905</v>
      </c>
      <c r="I513" s="5">
        <f t="shared" si="17"/>
        <v>2.1112099644128115</v>
      </c>
    </row>
    <row r="514" spans="1:9" x14ac:dyDescent="0.25">
      <c r="A514" s="12" t="s">
        <v>513</v>
      </c>
      <c r="B514" s="7" t="s">
        <v>52</v>
      </c>
      <c r="C514" s="1" t="s">
        <v>8</v>
      </c>
      <c r="D514" s="4">
        <v>1146</v>
      </c>
      <c r="E514" s="4">
        <v>1300</v>
      </c>
      <c r="F514" s="4">
        <v>1942</v>
      </c>
      <c r="G514" s="4">
        <v>1107</v>
      </c>
      <c r="H514" s="5">
        <f t="shared" si="16"/>
        <v>0.88153846153846149</v>
      </c>
      <c r="I514" s="5">
        <f t="shared" si="17"/>
        <v>1.7542908762420957</v>
      </c>
    </row>
    <row r="515" spans="1:9" x14ac:dyDescent="0.25">
      <c r="A515" s="12" t="s">
        <v>514</v>
      </c>
      <c r="B515" s="7" t="s">
        <v>52</v>
      </c>
      <c r="C515" s="1" t="s">
        <v>8</v>
      </c>
      <c r="D515" s="4">
        <v>1360</v>
      </c>
      <c r="E515" s="4">
        <v>1355</v>
      </c>
      <c r="F515" s="4">
        <v>2428</v>
      </c>
      <c r="G515" s="4">
        <v>1123</v>
      </c>
      <c r="H515" s="5">
        <f t="shared" si="16"/>
        <v>1.003690036900369</v>
      </c>
      <c r="I515" s="5">
        <f t="shared" si="17"/>
        <v>2.1620658949243099</v>
      </c>
    </row>
    <row r="516" spans="1:9" x14ac:dyDescent="0.25">
      <c r="A516" s="12" t="s">
        <v>515</v>
      </c>
      <c r="B516" s="7" t="s">
        <v>52</v>
      </c>
      <c r="C516" s="1" t="s">
        <v>8</v>
      </c>
      <c r="D516" s="4">
        <v>1247</v>
      </c>
      <c r="E516" s="4">
        <v>1285</v>
      </c>
      <c r="F516" s="4">
        <v>2127</v>
      </c>
      <c r="G516" s="4">
        <v>1099</v>
      </c>
      <c r="H516" s="5">
        <f t="shared" si="16"/>
        <v>0.97042801556420233</v>
      </c>
      <c r="I516" s="5">
        <f t="shared" si="17"/>
        <v>1.935395814376706</v>
      </c>
    </row>
    <row r="517" spans="1:9" x14ac:dyDescent="0.25">
      <c r="A517" s="12" t="s">
        <v>516</v>
      </c>
      <c r="B517" s="7" t="s">
        <v>52</v>
      </c>
      <c r="C517" s="1" t="s">
        <v>8</v>
      </c>
      <c r="D517" s="4">
        <v>1089</v>
      </c>
      <c r="E517" s="4">
        <v>1270</v>
      </c>
      <c r="F517" s="4">
        <v>1797</v>
      </c>
      <c r="G517" s="4">
        <v>1105</v>
      </c>
      <c r="H517" s="5">
        <f t="shared" si="16"/>
        <v>0.85748031496062993</v>
      </c>
      <c r="I517" s="5">
        <f t="shared" si="17"/>
        <v>1.6262443438914027</v>
      </c>
    </row>
    <row r="518" spans="1:9" x14ac:dyDescent="0.25">
      <c r="A518" s="1" t="s">
        <v>517</v>
      </c>
      <c r="B518" s="8" t="s">
        <v>59</v>
      </c>
      <c r="C518" s="1" t="s">
        <v>12</v>
      </c>
      <c r="D518" s="4">
        <v>297</v>
      </c>
      <c r="E518" s="4">
        <v>1327</v>
      </c>
      <c r="F518" s="4">
        <v>631</v>
      </c>
      <c r="G518" s="4">
        <v>1152</v>
      </c>
      <c r="H518" s="5">
        <f t="shared" si="16"/>
        <v>0.22381311228334588</v>
      </c>
      <c r="I518" s="5">
        <f t="shared" si="17"/>
        <v>0.54774305555555558</v>
      </c>
    </row>
    <row r="519" spans="1:9" x14ac:dyDescent="0.25">
      <c r="A519" s="1" t="s">
        <v>518</v>
      </c>
      <c r="B519" s="8" t="s">
        <v>59</v>
      </c>
      <c r="C519" s="1" t="s">
        <v>12</v>
      </c>
      <c r="D519" s="4">
        <v>368</v>
      </c>
      <c r="E519" s="4">
        <v>1330</v>
      </c>
      <c r="F519" s="4">
        <v>767</v>
      </c>
      <c r="G519" s="4">
        <v>1159</v>
      </c>
      <c r="H519" s="5">
        <f t="shared" si="16"/>
        <v>0.27669172932330827</v>
      </c>
      <c r="I519" s="5">
        <f t="shared" si="17"/>
        <v>0.6617773943054357</v>
      </c>
    </row>
    <row r="520" spans="1:9" x14ac:dyDescent="0.25">
      <c r="A520" s="1" t="s">
        <v>519</v>
      </c>
      <c r="B520" s="2" t="s">
        <v>7</v>
      </c>
      <c r="C520" s="1" t="s">
        <v>12</v>
      </c>
      <c r="D520" s="4">
        <v>504</v>
      </c>
      <c r="E520" s="4">
        <v>1294</v>
      </c>
      <c r="F520" s="4">
        <v>1010</v>
      </c>
      <c r="G520" s="4">
        <v>1135</v>
      </c>
      <c r="H520" s="5">
        <f t="shared" si="16"/>
        <v>0.38948995363214839</v>
      </c>
      <c r="I520" s="5">
        <f t="shared" si="17"/>
        <v>0.88986784140969166</v>
      </c>
    </row>
    <row r="521" spans="1:9" x14ac:dyDescent="0.25">
      <c r="A521" s="1" t="s">
        <v>520</v>
      </c>
      <c r="B521" s="2" t="s">
        <v>7</v>
      </c>
      <c r="C521" s="1" t="s">
        <v>8</v>
      </c>
      <c r="D521" s="4">
        <v>606</v>
      </c>
      <c r="E521" s="4">
        <v>1269</v>
      </c>
      <c r="F521" s="4">
        <v>1039</v>
      </c>
      <c r="G521" s="4">
        <v>1123</v>
      </c>
      <c r="H521" s="5">
        <f t="shared" si="16"/>
        <v>0.47754137115839246</v>
      </c>
      <c r="I521" s="5">
        <f t="shared" si="17"/>
        <v>0.92520035618878005</v>
      </c>
    </row>
    <row r="522" spans="1:9" x14ac:dyDescent="0.25">
      <c r="A522" s="1" t="s">
        <v>521</v>
      </c>
      <c r="B522" s="8" t="s">
        <v>59</v>
      </c>
      <c r="C522" s="1" t="s">
        <v>12</v>
      </c>
      <c r="D522" s="4">
        <v>135</v>
      </c>
      <c r="E522" s="4">
        <v>1340</v>
      </c>
      <c r="F522" s="4">
        <v>183</v>
      </c>
      <c r="G522" s="4">
        <v>1114</v>
      </c>
      <c r="H522" s="5">
        <f t="shared" si="16"/>
        <v>0.10074626865671642</v>
      </c>
      <c r="I522" s="5">
        <f t="shared" si="17"/>
        <v>0.16427289048473967</v>
      </c>
    </row>
    <row r="523" spans="1:9" x14ac:dyDescent="0.25">
      <c r="A523" s="1" t="s">
        <v>522</v>
      </c>
      <c r="B523" s="2" t="s">
        <v>7</v>
      </c>
      <c r="C523" s="1" t="s">
        <v>12</v>
      </c>
      <c r="D523" s="4">
        <v>374</v>
      </c>
      <c r="E523" s="4">
        <v>1241</v>
      </c>
      <c r="F523" s="4">
        <v>761</v>
      </c>
      <c r="G523" s="4">
        <v>1150</v>
      </c>
      <c r="H523" s="5">
        <f t="shared" si="16"/>
        <v>0.30136986301369861</v>
      </c>
      <c r="I523" s="5">
        <f t="shared" si="17"/>
        <v>0.66173913043478261</v>
      </c>
    </row>
    <row r="524" spans="1:9" x14ac:dyDescent="0.25">
      <c r="A524" s="1" t="s">
        <v>523</v>
      </c>
      <c r="B524" s="2" t="s">
        <v>7</v>
      </c>
      <c r="C524" s="1" t="s">
        <v>12</v>
      </c>
      <c r="D524" s="4">
        <v>201</v>
      </c>
      <c r="E524" s="4">
        <v>1256</v>
      </c>
      <c r="F524" s="4">
        <v>369</v>
      </c>
      <c r="G524" s="4">
        <v>1125</v>
      </c>
      <c r="H524" s="5">
        <f t="shared" si="16"/>
        <v>0.16003184713375795</v>
      </c>
      <c r="I524" s="5">
        <f t="shared" si="17"/>
        <v>0.32800000000000001</v>
      </c>
    </row>
    <row r="525" spans="1:9" x14ac:dyDescent="0.25">
      <c r="A525" s="1" t="s">
        <v>524</v>
      </c>
      <c r="B525" s="2" t="s">
        <v>7</v>
      </c>
      <c r="C525" s="1" t="s">
        <v>8</v>
      </c>
      <c r="D525" s="4">
        <v>382</v>
      </c>
      <c r="E525" s="4">
        <v>1386</v>
      </c>
      <c r="F525" s="4">
        <v>854</v>
      </c>
      <c r="G525" s="4">
        <v>1139</v>
      </c>
      <c r="H525" s="5">
        <f t="shared" si="16"/>
        <v>0.27561327561327559</v>
      </c>
      <c r="I525" s="5">
        <f t="shared" si="17"/>
        <v>0.74978050921861283</v>
      </c>
    </row>
    <row r="526" spans="1:9" x14ac:dyDescent="0.25">
      <c r="A526" s="1" t="s">
        <v>525</v>
      </c>
      <c r="B526" s="8" t="s">
        <v>59</v>
      </c>
      <c r="C526" s="1" t="s">
        <v>12</v>
      </c>
      <c r="D526" s="4">
        <v>1322</v>
      </c>
      <c r="E526" s="4">
        <v>1284</v>
      </c>
      <c r="F526" s="4">
        <v>2330</v>
      </c>
      <c r="G526" s="4">
        <v>1118</v>
      </c>
      <c r="H526" s="5">
        <f t="shared" si="16"/>
        <v>1.029595015576324</v>
      </c>
      <c r="I526" s="5">
        <f t="shared" si="17"/>
        <v>2.0840787119856889</v>
      </c>
    </row>
    <row r="527" spans="1:9" x14ac:dyDescent="0.25">
      <c r="A527" s="1" t="s">
        <v>526</v>
      </c>
      <c r="B527" s="8" t="s">
        <v>59</v>
      </c>
      <c r="C527" s="1" t="s">
        <v>12</v>
      </c>
      <c r="D527" s="4">
        <v>170</v>
      </c>
      <c r="E527" s="4">
        <v>1317</v>
      </c>
      <c r="F527" s="4">
        <v>249</v>
      </c>
      <c r="G527" s="4">
        <v>1132</v>
      </c>
      <c r="H527" s="5">
        <f t="shared" si="16"/>
        <v>0.12908124525436598</v>
      </c>
      <c r="I527" s="5">
        <f t="shared" si="17"/>
        <v>0.21996466431095407</v>
      </c>
    </row>
    <row r="528" spans="1:9" x14ac:dyDescent="0.25">
      <c r="A528" s="1" t="s">
        <v>527</v>
      </c>
      <c r="B528" s="8" t="s">
        <v>59</v>
      </c>
      <c r="C528" s="1" t="s">
        <v>12</v>
      </c>
      <c r="D528" s="4">
        <v>1853</v>
      </c>
      <c r="E528" s="4">
        <v>1275</v>
      </c>
      <c r="F528" s="4">
        <v>3884</v>
      </c>
      <c r="G528" s="4">
        <v>1141</v>
      </c>
      <c r="H528" s="5">
        <f t="shared" si="16"/>
        <v>1.4533333333333334</v>
      </c>
      <c r="I528" s="5">
        <f t="shared" si="17"/>
        <v>3.404031551270815</v>
      </c>
    </row>
    <row r="529" spans="1:9" x14ac:dyDescent="0.25">
      <c r="A529" s="1" t="s">
        <v>528</v>
      </c>
      <c r="B529" s="7" t="s">
        <v>52</v>
      </c>
      <c r="C529" s="1" t="s">
        <v>8</v>
      </c>
      <c r="D529" s="4">
        <v>852</v>
      </c>
      <c r="E529" s="4">
        <v>1334</v>
      </c>
      <c r="F529" s="4">
        <v>1392</v>
      </c>
      <c r="G529" s="4">
        <v>1140</v>
      </c>
      <c r="H529" s="5">
        <f t="shared" si="16"/>
        <v>0.63868065967016496</v>
      </c>
      <c r="I529" s="5">
        <f t="shared" si="17"/>
        <v>1.2210526315789474</v>
      </c>
    </row>
    <row r="530" spans="1:9" x14ac:dyDescent="0.25">
      <c r="A530" s="1"/>
      <c r="B530" s="1"/>
      <c r="C530" s="3"/>
      <c r="D530" s="1"/>
      <c r="E530" s="1"/>
      <c r="F530" s="1"/>
      <c r="G530" s="1"/>
      <c r="H530" s="5"/>
      <c r="I530" s="5"/>
    </row>
    <row r="531" spans="1:9" x14ac:dyDescent="0.25">
      <c r="A531" s="1" t="s">
        <v>529</v>
      </c>
      <c r="B531" s="7" t="s">
        <v>52</v>
      </c>
      <c r="C531" s="1" t="s">
        <v>12</v>
      </c>
      <c r="D531" s="4">
        <v>858</v>
      </c>
      <c r="E531" s="4">
        <v>1549</v>
      </c>
      <c r="F531" s="4">
        <v>2670</v>
      </c>
      <c r="G531" s="4">
        <v>1531</v>
      </c>
      <c r="H531" s="5">
        <f t="shared" ref="H531:H583" si="18">D531/E531</f>
        <v>0.55390574564234996</v>
      </c>
      <c r="I531" s="5">
        <f t="shared" ref="I531:I583" si="19">F531/G531</f>
        <v>1.7439581972566949</v>
      </c>
    </row>
    <row r="532" spans="1:9" x14ac:dyDescent="0.25">
      <c r="A532" s="1" t="s">
        <v>529</v>
      </c>
      <c r="B532" s="7" t="s">
        <v>52</v>
      </c>
      <c r="C532" s="1" t="s">
        <v>8</v>
      </c>
      <c r="D532" s="4">
        <v>1603</v>
      </c>
      <c r="E532" s="4">
        <v>1503</v>
      </c>
      <c r="F532" s="4">
        <v>4595</v>
      </c>
      <c r="G532" s="4">
        <v>1572</v>
      </c>
      <c r="H532" s="5">
        <f t="shared" si="18"/>
        <v>1.0665335994677312</v>
      </c>
      <c r="I532" s="5">
        <f t="shared" si="19"/>
        <v>2.9230279898218829</v>
      </c>
    </row>
    <row r="533" spans="1:9" x14ac:dyDescent="0.25">
      <c r="A533" s="1" t="s">
        <v>530</v>
      </c>
      <c r="B533" s="7" t="s">
        <v>52</v>
      </c>
      <c r="C533" s="1" t="s">
        <v>12</v>
      </c>
      <c r="D533" s="4">
        <v>839</v>
      </c>
      <c r="E533" s="4">
        <v>1515</v>
      </c>
      <c r="F533" s="4">
        <v>2368</v>
      </c>
      <c r="G533" s="4">
        <v>1543</v>
      </c>
      <c r="H533" s="5">
        <f t="shared" si="18"/>
        <v>0.55379537953795377</v>
      </c>
      <c r="I533" s="5">
        <f t="shared" si="19"/>
        <v>1.5346727154893065</v>
      </c>
    </row>
    <row r="534" spans="1:9" x14ac:dyDescent="0.25">
      <c r="A534" s="1" t="s">
        <v>531</v>
      </c>
      <c r="B534" s="7" t="s">
        <v>52</v>
      </c>
      <c r="C534" s="1" t="s">
        <v>8</v>
      </c>
      <c r="D534" s="4">
        <v>1845</v>
      </c>
      <c r="E534" s="4">
        <v>1492</v>
      </c>
      <c r="F534" s="4">
        <v>5090</v>
      </c>
      <c r="G534" s="4">
        <v>1547</v>
      </c>
      <c r="H534" s="5">
        <f t="shared" si="18"/>
        <v>1.2365951742627346</v>
      </c>
      <c r="I534" s="5">
        <f t="shared" si="19"/>
        <v>3.2902391725921136</v>
      </c>
    </row>
    <row r="535" spans="1:9" x14ac:dyDescent="0.25">
      <c r="A535" s="1" t="s">
        <v>532</v>
      </c>
      <c r="B535" s="7" t="s">
        <v>52</v>
      </c>
      <c r="C535" s="1" t="s">
        <v>12</v>
      </c>
      <c r="D535" s="4">
        <v>1271</v>
      </c>
      <c r="E535" s="4">
        <v>1477</v>
      </c>
      <c r="F535" s="4">
        <v>3851</v>
      </c>
      <c r="G535" s="4">
        <v>1539</v>
      </c>
      <c r="H535" s="5">
        <f t="shared" si="18"/>
        <v>0.8605280974949221</v>
      </c>
      <c r="I535" s="5">
        <f t="shared" si="19"/>
        <v>2.5022742040285899</v>
      </c>
    </row>
    <row r="536" spans="1:9" x14ac:dyDescent="0.25">
      <c r="A536" s="1" t="s">
        <v>532</v>
      </c>
      <c r="B536" s="7" t="s">
        <v>52</v>
      </c>
      <c r="C536" s="1" t="s">
        <v>8</v>
      </c>
      <c r="D536" s="4">
        <v>2132</v>
      </c>
      <c r="E536" s="4">
        <v>1462</v>
      </c>
      <c r="F536" s="4">
        <v>5894</v>
      </c>
      <c r="G536" s="4">
        <v>1552</v>
      </c>
      <c r="H536" s="5">
        <f t="shared" si="18"/>
        <v>1.4582763337893296</v>
      </c>
      <c r="I536" s="5">
        <f t="shared" si="19"/>
        <v>3.7976804123711339</v>
      </c>
    </row>
    <row r="537" spans="1:9" x14ac:dyDescent="0.25">
      <c r="A537" s="1" t="s">
        <v>533</v>
      </c>
      <c r="B537" s="7" t="s">
        <v>52</v>
      </c>
      <c r="C537" s="1" t="s">
        <v>12</v>
      </c>
      <c r="D537" s="4">
        <v>1572</v>
      </c>
      <c r="E537" s="4">
        <v>1383</v>
      </c>
      <c r="F537" s="4">
        <v>4648</v>
      </c>
      <c r="G537" s="4">
        <v>1521</v>
      </c>
      <c r="H537" s="5">
        <f t="shared" si="18"/>
        <v>1.1366594360086768</v>
      </c>
      <c r="I537" s="5">
        <f t="shared" si="19"/>
        <v>3.0558842866535176</v>
      </c>
    </row>
    <row r="538" spans="1:9" x14ac:dyDescent="0.25">
      <c r="A538" s="1" t="s">
        <v>533</v>
      </c>
      <c r="B538" s="7" t="s">
        <v>52</v>
      </c>
      <c r="C538" s="1" t="s">
        <v>8</v>
      </c>
      <c r="D538" s="4">
        <v>2330</v>
      </c>
      <c r="E538" s="4">
        <v>1462</v>
      </c>
      <c r="F538" s="4">
        <v>6153</v>
      </c>
      <c r="G538" s="4">
        <v>1569</v>
      </c>
      <c r="H538" s="5">
        <f t="shared" si="18"/>
        <v>1.5937072503419973</v>
      </c>
      <c r="I538" s="5">
        <f t="shared" si="19"/>
        <v>3.9216061185468449</v>
      </c>
    </row>
    <row r="539" spans="1:9" x14ac:dyDescent="0.25">
      <c r="A539" s="1" t="s">
        <v>534</v>
      </c>
      <c r="B539" s="7" t="s">
        <v>52</v>
      </c>
      <c r="C539" s="1" t="s">
        <v>12</v>
      </c>
      <c r="D539" s="4">
        <v>1594</v>
      </c>
      <c r="E539" s="4">
        <v>1484</v>
      </c>
      <c r="F539" s="4">
        <v>4621</v>
      </c>
      <c r="G539" s="4">
        <v>1503</v>
      </c>
      <c r="H539" s="5">
        <f t="shared" si="18"/>
        <v>1.0741239892183287</v>
      </c>
      <c r="I539" s="5">
        <f t="shared" si="19"/>
        <v>3.0745176314038591</v>
      </c>
    </row>
    <row r="540" spans="1:9" x14ac:dyDescent="0.25">
      <c r="A540" s="1" t="s">
        <v>534</v>
      </c>
      <c r="B540" s="7" t="s">
        <v>52</v>
      </c>
      <c r="C540" s="1" t="s">
        <v>8</v>
      </c>
      <c r="D540" s="4">
        <v>2410</v>
      </c>
      <c r="E540" s="4">
        <v>1421</v>
      </c>
      <c r="F540" s="4">
        <v>6357</v>
      </c>
      <c r="G540" s="4">
        <v>1551</v>
      </c>
      <c r="H540" s="5">
        <f t="shared" si="18"/>
        <v>1.6959887403237157</v>
      </c>
      <c r="I540" s="5">
        <f t="shared" si="19"/>
        <v>4.0986460348162472</v>
      </c>
    </row>
    <row r="541" spans="1:9" x14ac:dyDescent="0.25">
      <c r="A541" s="1" t="s">
        <v>535</v>
      </c>
      <c r="B541" s="7" t="s">
        <v>52</v>
      </c>
      <c r="C541" s="1" t="s">
        <v>12</v>
      </c>
      <c r="D541" s="4">
        <v>1296</v>
      </c>
      <c r="E541" s="4">
        <v>1464</v>
      </c>
      <c r="F541" s="4">
        <v>3736</v>
      </c>
      <c r="G541" s="4">
        <v>1563</v>
      </c>
      <c r="H541" s="5">
        <f t="shared" si="18"/>
        <v>0.88524590163934425</v>
      </c>
      <c r="I541" s="5">
        <f t="shared" si="19"/>
        <v>2.3902751119641716</v>
      </c>
    </row>
    <row r="542" spans="1:9" x14ac:dyDescent="0.25">
      <c r="A542" s="1" t="s">
        <v>535</v>
      </c>
      <c r="B542" s="7" t="s">
        <v>52</v>
      </c>
      <c r="C542" s="1" t="s">
        <v>8</v>
      </c>
      <c r="D542" s="4">
        <v>1831</v>
      </c>
      <c r="E542" s="4">
        <v>1445</v>
      </c>
      <c r="F542" s="4">
        <v>5071</v>
      </c>
      <c r="G542" s="4">
        <v>1536</v>
      </c>
      <c r="H542" s="5">
        <f t="shared" si="18"/>
        <v>1.267128027681661</v>
      </c>
      <c r="I542" s="5">
        <f t="shared" si="19"/>
        <v>3.3014322916666665</v>
      </c>
    </row>
    <row r="543" spans="1:9" x14ac:dyDescent="0.25">
      <c r="A543" s="1" t="s">
        <v>536</v>
      </c>
      <c r="B543" s="7" t="s">
        <v>52</v>
      </c>
      <c r="C543" s="1" t="s">
        <v>12</v>
      </c>
      <c r="D543" s="4">
        <v>1335</v>
      </c>
      <c r="E543" s="4">
        <v>1475</v>
      </c>
      <c r="F543" s="4">
        <v>3762</v>
      </c>
      <c r="G543" s="4">
        <v>1529</v>
      </c>
      <c r="H543" s="5">
        <f t="shared" si="18"/>
        <v>0.90508474576271192</v>
      </c>
      <c r="I543" s="5">
        <f t="shared" si="19"/>
        <v>2.4604316546762588</v>
      </c>
    </row>
    <row r="544" spans="1:9" x14ac:dyDescent="0.25">
      <c r="A544" s="1" t="s">
        <v>536</v>
      </c>
      <c r="B544" s="7" t="s">
        <v>52</v>
      </c>
      <c r="C544" s="1" t="s">
        <v>8</v>
      </c>
      <c r="D544" s="4">
        <v>2228</v>
      </c>
      <c r="E544" s="4">
        <v>1454</v>
      </c>
      <c r="F544" s="4">
        <v>6195</v>
      </c>
      <c r="G544" s="4">
        <v>1558</v>
      </c>
      <c r="H544" s="5">
        <f t="shared" si="18"/>
        <v>1.5323246217331499</v>
      </c>
      <c r="I544" s="5">
        <f t="shared" si="19"/>
        <v>3.9762516046213094</v>
      </c>
    </row>
    <row r="545" spans="1:9" x14ac:dyDescent="0.25">
      <c r="A545" s="1" t="s">
        <v>537</v>
      </c>
      <c r="B545" s="7" t="s">
        <v>52</v>
      </c>
      <c r="C545" s="1" t="s">
        <v>12</v>
      </c>
      <c r="D545" s="4">
        <v>1490</v>
      </c>
      <c r="E545" s="4">
        <v>1441</v>
      </c>
      <c r="F545" s="4">
        <v>4541</v>
      </c>
      <c r="G545" s="4">
        <v>1552</v>
      </c>
      <c r="H545" s="5">
        <f t="shared" si="18"/>
        <v>1.0340041637751562</v>
      </c>
      <c r="I545" s="5">
        <f t="shared" si="19"/>
        <v>2.9259020618556701</v>
      </c>
    </row>
    <row r="546" spans="1:9" x14ac:dyDescent="0.25">
      <c r="A546" s="1" t="s">
        <v>537</v>
      </c>
      <c r="B546" s="7" t="s">
        <v>52</v>
      </c>
      <c r="C546" s="1" t="s">
        <v>8</v>
      </c>
      <c r="D546" s="4">
        <v>2018</v>
      </c>
      <c r="E546" s="4">
        <v>1419</v>
      </c>
      <c r="F546" s="4">
        <v>5559</v>
      </c>
      <c r="G546" s="4">
        <v>1566</v>
      </c>
      <c r="H546" s="5">
        <f t="shared" si="18"/>
        <v>1.4221282593375617</v>
      </c>
      <c r="I546" s="5">
        <f t="shared" si="19"/>
        <v>3.5498084291187739</v>
      </c>
    </row>
    <row r="547" spans="1:9" x14ac:dyDescent="0.25">
      <c r="A547" s="1" t="s">
        <v>538</v>
      </c>
      <c r="B547" s="7" t="s">
        <v>52</v>
      </c>
      <c r="C547" s="1" t="s">
        <v>12</v>
      </c>
      <c r="D547" s="4">
        <v>954</v>
      </c>
      <c r="E547" s="4">
        <v>1393</v>
      </c>
      <c r="F547" s="4">
        <v>2541</v>
      </c>
      <c r="G547" s="4">
        <v>1572</v>
      </c>
      <c r="H547" s="5">
        <f t="shared" si="18"/>
        <v>0.68485283560660448</v>
      </c>
      <c r="I547" s="5">
        <f t="shared" si="19"/>
        <v>1.616412213740458</v>
      </c>
    </row>
    <row r="548" spans="1:9" x14ac:dyDescent="0.25">
      <c r="A548" s="1" t="s">
        <v>538</v>
      </c>
      <c r="B548" s="7" t="s">
        <v>52</v>
      </c>
      <c r="C548" s="1" t="s">
        <v>8</v>
      </c>
      <c r="D548" s="4">
        <v>1658</v>
      </c>
      <c r="E548" s="4">
        <v>1411</v>
      </c>
      <c r="F548" s="4">
        <v>4303</v>
      </c>
      <c r="G548" s="4">
        <v>1541</v>
      </c>
      <c r="H548" s="5">
        <f t="shared" si="18"/>
        <v>1.1750531537916371</v>
      </c>
      <c r="I548" s="5">
        <f t="shared" si="19"/>
        <v>2.7923426346528228</v>
      </c>
    </row>
    <row r="549" spans="1:9" x14ac:dyDescent="0.25">
      <c r="A549" s="1" t="s">
        <v>539</v>
      </c>
      <c r="B549" s="7" t="s">
        <v>52</v>
      </c>
      <c r="C549" s="1" t="s">
        <v>12</v>
      </c>
      <c r="D549" s="4">
        <v>845</v>
      </c>
      <c r="E549" s="4">
        <v>1389</v>
      </c>
      <c r="F549" s="4">
        <v>2594</v>
      </c>
      <c r="G549" s="4">
        <v>1540</v>
      </c>
      <c r="H549" s="5">
        <f t="shared" si="18"/>
        <v>0.60835133189344848</v>
      </c>
      <c r="I549" s="5">
        <f t="shared" si="19"/>
        <v>1.6844155844155844</v>
      </c>
    </row>
    <row r="550" spans="1:9" x14ac:dyDescent="0.25">
      <c r="A550" s="1" t="s">
        <v>539</v>
      </c>
      <c r="B550" s="7" t="s">
        <v>52</v>
      </c>
      <c r="C550" s="1" t="s">
        <v>8</v>
      </c>
      <c r="D550" s="4">
        <v>1562</v>
      </c>
      <c r="E550" s="4">
        <v>1419</v>
      </c>
      <c r="F550" s="4">
        <v>4278</v>
      </c>
      <c r="G550" s="4">
        <v>1565</v>
      </c>
      <c r="H550" s="5">
        <f t="shared" si="18"/>
        <v>1.1007751937984496</v>
      </c>
      <c r="I550" s="5">
        <f t="shared" si="19"/>
        <v>2.7335463258785944</v>
      </c>
    </row>
    <row r="551" spans="1:9" x14ac:dyDescent="0.25">
      <c r="A551" s="1" t="s">
        <v>540</v>
      </c>
      <c r="B551" s="7" t="s">
        <v>52</v>
      </c>
      <c r="C551" s="1" t="s">
        <v>12</v>
      </c>
      <c r="D551" s="4">
        <v>1033</v>
      </c>
      <c r="E551" s="4">
        <v>1384</v>
      </c>
      <c r="F551" s="4">
        <v>3093</v>
      </c>
      <c r="G551" s="4">
        <v>1561</v>
      </c>
      <c r="H551" s="5">
        <f t="shared" si="18"/>
        <v>0.74638728323699421</v>
      </c>
      <c r="I551" s="5">
        <f t="shared" si="19"/>
        <v>1.9814221652786674</v>
      </c>
    </row>
    <row r="552" spans="1:9" x14ac:dyDescent="0.25">
      <c r="A552" s="1" t="s">
        <v>540</v>
      </c>
      <c r="B552" s="7" t="s">
        <v>52</v>
      </c>
      <c r="C552" s="1" t="s">
        <v>8</v>
      </c>
      <c r="D552" s="4">
        <v>2032</v>
      </c>
      <c r="E552" s="4">
        <v>1398</v>
      </c>
      <c r="F552" s="4">
        <v>5672</v>
      </c>
      <c r="G552" s="4">
        <v>1565</v>
      </c>
      <c r="H552" s="5">
        <f t="shared" si="18"/>
        <v>1.4535050071530757</v>
      </c>
      <c r="I552" s="5">
        <f t="shared" si="19"/>
        <v>3.6242811501597445</v>
      </c>
    </row>
    <row r="553" spans="1:9" x14ac:dyDescent="0.25">
      <c r="A553" s="1" t="s">
        <v>541</v>
      </c>
      <c r="B553" s="7" t="s">
        <v>52</v>
      </c>
      <c r="C553" s="1" t="s">
        <v>12</v>
      </c>
      <c r="D553" s="4">
        <v>1863</v>
      </c>
      <c r="E553" s="4">
        <v>1374</v>
      </c>
      <c r="F553" s="4">
        <v>6038</v>
      </c>
      <c r="G553" s="4">
        <v>1562</v>
      </c>
      <c r="H553" s="5">
        <f t="shared" si="18"/>
        <v>1.3558951965065502</v>
      </c>
      <c r="I553" s="5">
        <f t="shared" si="19"/>
        <v>3.8655569782330348</v>
      </c>
    </row>
    <row r="554" spans="1:9" x14ac:dyDescent="0.25">
      <c r="A554" s="1" t="s">
        <v>541</v>
      </c>
      <c r="B554" s="7" t="s">
        <v>52</v>
      </c>
      <c r="C554" s="1" t="s">
        <v>8</v>
      </c>
      <c r="D554" s="4">
        <v>2267</v>
      </c>
      <c r="E554" s="4">
        <v>1382</v>
      </c>
      <c r="F554" s="4">
        <v>6380</v>
      </c>
      <c r="G554" s="4">
        <v>1548</v>
      </c>
      <c r="H554" s="5">
        <f t="shared" si="18"/>
        <v>1.6403762662807526</v>
      </c>
      <c r="I554" s="5">
        <f t="shared" si="19"/>
        <v>4.1214470284237725</v>
      </c>
    </row>
    <row r="555" spans="1:9" x14ac:dyDescent="0.25">
      <c r="A555" s="1" t="s">
        <v>542</v>
      </c>
      <c r="B555" s="7" t="s">
        <v>52</v>
      </c>
      <c r="C555" s="1" t="s">
        <v>12</v>
      </c>
      <c r="D555" s="4">
        <v>1259</v>
      </c>
      <c r="E555" s="4">
        <v>1414</v>
      </c>
      <c r="F555" s="4">
        <v>3807</v>
      </c>
      <c r="G555" s="4">
        <v>1536</v>
      </c>
      <c r="H555" s="5">
        <f t="shared" si="18"/>
        <v>0.89038189533239043</v>
      </c>
      <c r="I555" s="5">
        <f t="shared" si="19"/>
        <v>2.478515625</v>
      </c>
    </row>
    <row r="556" spans="1:9" x14ac:dyDescent="0.25">
      <c r="A556" s="1" t="s">
        <v>542</v>
      </c>
      <c r="B556" s="7" t="s">
        <v>52</v>
      </c>
      <c r="C556" s="1" t="s">
        <v>8</v>
      </c>
      <c r="D556" s="4">
        <v>1812</v>
      </c>
      <c r="E556" s="4">
        <v>1420</v>
      </c>
      <c r="F556" s="4">
        <v>5179</v>
      </c>
      <c r="G556" s="4">
        <v>1553</v>
      </c>
      <c r="H556" s="5">
        <f t="shared" si="18"/>
        <v>1.2760563380281691</v>
      </c>
      <c r="I556" s="5">
        <f t="shared" si="19"/>
        <v>3.334835801674179</v>
      </c>
    </row>
    <row r="557" spans="1:9" x14ac:dyDescent="0.25">
      <c r="A557" s="1" t="s">
        <v>543</v>
      </c>
      <c r="B557" s="7" t="s">
        <v>52</v>
      </c>
      <c r="C557" s="1" t="s">
        <v>12</v>
      </c>
      <c r="D557" s="4">
        <v>1413</v>
      </c>
      <c r="E557" s="4">
        <v>1427</v>
      </c>
      <c r="F557" s="4">
        <v>3843</v>
      </c>
      <c r="G557" s="4">
        <v>1556</v>
      </c>
      <c r="H557" s="5">
        <f t="shared" si="18"/>
        <v>0.99018920812894184</v>
      </c>
      <c r="I557" s="5">
        <f t="shared" si="19"/>
        <v>2.4697943444730077</v>
      </c>
    </row>
    <row r="558" spans="1:9" x14ac:dyDescent="0.25">
      <c r="A558" s="1" t="s">
        <v>543</v>
      </c>
      <c r="B558" s="7" t="s">
        <v>52</v>
      </c>
      <c r="C558" s="1" t="s">
        <v>8</v>
      </c>
      <c r="D558" s="4">
        <v>2012</v>
      </c>
      <c r="E558" s="4">
        <v>1433</v>
      </c>
      <c r="F558" s="4">
        <v>5249</v>
      </c>
      <c r="G558" s="4">
        <v>1562</v>
      </c>
      <c r="H558" s="5">
        <f t="shared" si="18"/>
        <v>1.4040474528960223</v>
      </c>
      <c r="I558" s="5">
        <f t="shared" si="19"/>
        <v>3.3604353393085789</v>
      </c>
    </row>
    <row r="559" spans="1:9" x14ac:dyDescent="0.25">
      <c r="A559" s="1" t="s">
        <v>544</v>
      </c>
      <c r="B559" s="7" t="s">
        <v>52</v>
      </c>
      <c r="C559" s="1" t="s">
        <v>12</v>
      </c>
      <c r="D559" s="4">
        <v>1675</v>
      </c>
      <c r="E559" s="4">
        <v>1354</v>
      </c>
      <c r="F559" s="4">
        <v>5110</v>
      </c>
      <c r="G559" s="4">
        <v>1558</v>
      </c>
      <c r="H559" s="5">
        <f t="shared" si="18"/>
        <v>1.2370753323485968</v>
      </c>
      <c r="I559" s="5">
        <f t="shared" si="19"/>
        <v>3.2798459563543005</v>
      </c>
    </row>
    <row r="560" spans="1:9" x14ac:dyDescent="0.25">
      <c r="A560" s="1" t="s">
        <v>544</v>
      </c>
      <c r="B560" s="7" t="s">
        <v>52</v>
      </c>
      <c r="C560" s="1" t="s">
        <v>8</v>
      </c>
      <c r="D560" s="4">
        <v>2186</v>
      </c>
      <c r="E560" s="4">
        <v>1404</v>
      </c>
      <c r="F560" s="4">
        <v>6101</v>
      </c>
      <c r="G560" s="4">
        <v>1595</v>
      </c>
      <c r="H560" s="5">
        <f t="shared" si="18"/>
        <v>1.5569800569800569</v>
      </c>
      <c r="I560" s="5">
        <f t="shared" si="19"/>
        <v>3.8250783699059561</v>
      </c>
    </row>
    <row r="561" spans="1:9" x14ac:dyDescent="0.25">
      <c r="A561" s="1" t="s">
        <v>545</v>
      </c>
      <c r="B561" s="7" t="s">
        <v>52</v>
      </c>
      <c r="C561" s="1" t="s">
        <v>12</v>
      </c>
      <c r="D561" s="4">
        <v>884</v>
      </c>
      <c r="E561" s="4">
        <v>1374</v>
      </c>
      <c r="F561" s="4">
        <v>2584</v>
      </c>
      <c r="G561" s="4">
        <v>1535</v>
      </c>
      <c r="H561" s="5">
        <f t="shared" si="18"/>
        <v>0.64337700145560406</v>
      </c>
      <c r="I561" s="5">
        <f t="shared" si="19"/>
        <v>1.6833876221498372</v>
      </c>
    </row>
    <row r="562" spans="1:9" x14ac:dyDescent="0.25">
      <c r="A562" s="1" t="s">
        <v>545</v>
      </c>
      <c r="B562" s="7" t="s">
        <v>52</v>
      </c>
      <c r="C562" s="1" t="s">
        <v>8</v>
      </c>
      <c r="D562" s="4">
        <v>1718</v>
      </c>
      <c r="E562" s="4">
        <v>1389</v>
      </c>
      <c r="F562" s="4">
        <v>4654</v>
      </c>
      <c r="G562" s="4">
        <v>1544</v>
      </c>
      <c r="H562" s="5">
        <f t="shared" si="18"/>
        <v>1.2368610511159108</v>
      </c>
      <c r="I562" s="5">
        <f t="shared" si="19"/>
        <v>3.0142487046632125</v>
      </c>
    </row>
    <row r="563" spans="1:9" x14ac:dyDescent="0.25">
      <c r="A563" s="1" t="s">
        <v>546</v>
      </c>
      <c r="B563" s="7" t="s">
        <v>52</v>
      </c>
      <c r="C563" s="1" t="s">
        <v>12</v>
      </c>
      <c r="D563" s="4">
        <v>1626</v>
      </c>
      <c r="E563" s="4">
        <v>1406</v>
      </c>
      <c r="F563" s="4">
        <v>4848</v>
      </c>
      <c r="G563" s="4">
        <v>1574</v>
      </c>
      <c r="H563" s="5">
        <f t="shared" si="18"/>
        <v>1.1564722617354197</v>
      </c>
      <c r="I563" s="5">
        <f t="shared" si="19"/>
        <v>3.0800508259212198</v>
      </c>
    </row>
    <row r="564" spans="1:9" x14ac:dyDescent="0.25">
      <c r="A564" s="1" t="s">
        <v>546</v>
      </c>
      <c r="B564" s="7" t="s">
        <v>52</v>
      </c>
      <c r="C564" s="1" t="s">
        <v>8</v>
      </c>
      <c r="D564" s="4">
        <v>2086</v>
      </c>
      <c r="E564" s="4">
        <v>1374</v>
      </c>
      <c r="F564" s="4">
        <v>5780</v>
      </c>
      <c r="G564" s="4">
        <v>1573</v>
      </c>
      <c r="H564" s="5">
        <f t="shared" si="18"/>
        <v>1.5181950509461426</v>
      </c>
      <c r="I564" s="5">
        <f t="shared" si="19"/>
        <v>3.6745073108709474</v>
      </c>
    </row>
    <row r="565" spans="1:9" x14ac:dyDescent="0.25">
      <c r="A565" s="1" t="s">
        <v>547</v>
      </c>
      <c r="B565" s="7" t="s">
        <v>52</v>
      </c>
      <c r="C565" s="1" t="s">
        <v>12</v>
      </c>
      <c r="D565" s="4">
        <v>1287</v>
      </c>
      <c r="E565" s="4">
        <v>1396</v>
      </c>
      <c r="F565" s="4">
        <v>3720</v>
      </c>
      <c r="G565" s="4">
        <v>1562</v>
      </c>
      <c r="H565" s="5">
        <f t="shared" si="18"/>
        <v>0.92191977077363896</v>
      </c>
      <c r="I565" s="5">
        <f t="shared" si="19"/>
        <v>2.3815620998719589</v>
      </c>
    </row>
    <row r="566" spans="1:9" x14ac:dyDescent="0.25">
      <c r="A566" s="1" t="s">
        <v>547</v>
      </c>
      <c r="B566" s="7" t="s">
        <v>52</v>
      </c>
      <c r="C566" s="1" t="s">
        <v>8</v>
      </c>
      <c r="D566" s="4">
        <v>1769</v>
      </c>
      <c r="E566" s="4">
        <v>1322</v>
      </c>
      <c r="F566" s="4">
        <v>4880</v>
      </c>
      <c r="G566" s="4">
        <v>1555</v>
      </c>
      <c r="H566" s="5">
        <f t="shared" si="18"/>
        <v>1.3381240544629349</v>
      </c>
      <c r="I566" s="5">
        <f t="shared" si="19"/>
        <v>3.1382636655948555</v>
      </c>
    </row>
    <row r="567" spans="1:9" x14ac:dyDescent="0.25">
      <c r="A567" s="1" t="s">
        <v>547</v>
      </c>
      <c r="B567" s="7" t="s">
        <v>52</v>
      </c>
      <c r="C567" s="1" t="s">
        <v>12</v>
      </c>
      <c r="D567" s="4">
        <v>2225</v>
      </c>
      <c r="E567" s="4">
        <v>1391</v>
      </c>
      <c r="F567" s="4">
        <v>5867</v>
      </c>
      <c r="G567" s="4">
        <v>1592</v>
      </c>
      <c r="H567" s="5">
        <f t="shared" si="18"/>
        <v>1.5995686556434221</v>
      </c>
      <c r="I567" s="5">
        <f t="shared" si="19"/>
        <v>3.6853015075376883</v>
      </c>
    </row>
    <row r="568" spans="1:9" x14ac:dyDescent="0.25">
      <c r="A568" s="1" t="s">
        <v>548</v>
      </c>
      <c r="B568" s="7" t="s">
        <v>52</v>
      </c>
      <c r="C568" s="1" t="s">
        <v>8</v>
      </c>
      <c r="D568" s="4">
        <v>2435</v>
      </c>
      <c r="E568" s="4">
        <v>1374</v>
      </c>
      <c r="F568" s="4">
        <v>6103</v>
      </c>
      <c r="G568" s="4">
        <v>1570</v>
      </c>
      <c r="H568" s="5">
        <f t="shared" si="18"/>
        <v>1.772197962154294</v>
      </c>
      <c r="I568" s="5">
        <f t="shared" si="19"/>
        <v>3.8872611464968152</v>
      </c>
    </row>
    <row r="569" spans="1:9" x14ac:dyDescent="0.25">
      <c r="A569" s="1" t="s">
        <v>549</v>
      </c>
      <c r="B569" s="7" t="s">
        <v>52</v>
      </c>
      <c r="C569" s="1" t="s">
        <v>12</v>
      </c>
      <c r="D569" s="4">
        <v>1480</v>
      </c>
      <c r="E569" s="4">
        <v>1335</v>
      </c>
      <c r="F569" s="4">
        <v>4194</v>
      </c>
      <c r="G569" s="4">
        <v>1544</v>
      </c>
      <c r="H569" s="5">
        <f t="shared" si="18"/>
        <v>1.1086142322097379</v>
      </c>
      <c r="I569" s="5">
        <f t="shared" si="19"/>
        <v>2.7163212435233159</v>
      </c>
    </row>
    <row r="570" spans="1:9" x14ac:dyDescent="0.25">
      <c r="A570" s="1" t="s">
        <v>549</v>
      </c>
      <c r="B570" s="7" t="s">
        <v>52</v>
      </c>
      <c r="C570" s="1" t="s">
        <v>8</v>
      </c>
      <c r="D570" s="4">
        <v>2213</v>
      </c>
      <c r="E570" s="4">
        <v>1368</v>
      </c>
      <c r="F570" s="4">
        <v>5992</v>
      </c>
      <c r="G570" s="4">
        <v>1588</v>
      </c>
      <c r="H570" s="5">
        <f t="shared" si="18"/>
        <v>1.6176900584795322</v>
      </c>
      <c r="I570" s="5">
        <f t="shared" si="19"/>
        <v>3.7732997481108312</v>
      </c>
    </row>
    <row r="571" spans="1:9" x14ac:dyDescent="0.25">
      <c r="A571" s="1" t="s">
        <v>550</v>
      </c>
      <c r="B571" s="7" t="s">
        <v>52</v>
      </c>
      <c r="C571" s="1" t="s">
        <v>12</v>
      </c>
      <c r="D571" s="4">
        <v>1111</v>
      </c>
      <c r="E571" s="4">
        <v>1307</v>
      </c>
      <c r="F571" s="4">
        <v>3020</v>
      </c>
      <c r="G571" s="4">
        <v>1543</v>
      </c>
      <c r="H571" s="5">
        <f t="shared" si="18"/>
        <v>0.85003825554705437</v>
      </c>
      <c r="I571" s="5">
        <f t="shared" si="19"/>
        <v>1.9572261827608555</v>
      </c>
    </row>
    <row r="572" spans="1:9" x14ac:dyDescent="0.25">
      <c r="A572" s="1" t="s">
        <v>550</v>
      </c>
      <c r="B572" s="7" t="s">
        <v>52</v>
      </c>
      <c r="C572" s="1" t="s">
        <v>8</v>
      </c>
      <c r="D572" s="4">
        <v>1577</v>
      </c>
      <c r="E572" s="4">
        <v>1319</v>
      </c>
      <c r="F572" s="4">
        <v>4042</v>
      </c>
      <c r="G572" s="4">
        <v>1519</v>
      </c>
      <c r="H572" s="5">
        <f t="shared" si="18"/>
        <v>1.1956027293404095</v>
      </c>
      <c r="I572" s="5">
        <f t="shared" si="19"/>
        <v>2.660961158657011</v>
      </c>
    </row>
    <row r="573" spans="1:9" x14ac:dyDescent="0.25">
      <c r="A573" s="1" t="s">
        <v>551</v>
      </c>
      <c r="B573" s="7" t="s">
        <v>52</v>
      </c>
      <c r="C573" s="1" t="s">
        <v>12</v>
      </c>
      <c r="D573" s="4">
        <v>1454</v>
      </c>
      <c r="E573" s="4">
        <v>1341</v>
      </c>
      <c r="F573" s="4">
        <v>4244</v>
      </c>
      <c r="G573" s="4">
        <v>1549</v>
      </c>
      <c r="H573" s="5">
        <f t="shared" si="18"/>
        <v>1.0842654735272186</v>
      </c>
      <c r="I573" s="5">
        <f t="shared" si="19"/>
        <v>2.7398321497740477</v>
      </c>
    </row>
    <row r="574" spans="1:9" x14ac:dyDescent="0.25">
      <c r="A574" s="1" t="s">
        <v>551</v>
      </c>
      <c r="B574" s="7" t="s">
        <v>52</v>
      </c>
      <c r="C574" s="1" t="s">
        <v>8</v>
      </c>
      <c r="D574" s="4">
        <v>2092</v>
      </c>
      <c r="E574" s="4">
        <v>1327</v>
      </c>
      <c r="F574" s="4">
        <v>5673</v>
      </c>
      <c r="G574" s="4">
        <v>1536</v>
      </c>
      <c r="H574" s="5">
        <f t="shared" si="18"/>
        <v>1.5764883195177091</v>
      </c>
      <c r="I574" s="5">
        <f t="shared" si="19"/>
        <v>3.693359375</v>
      </c>
    </row>
    <row r="575" spans="1:9" x14ac:dyDescent="0.25">
      <c r="A575" s="1" t="s">
        <v>552</v>
      </c>
      <c r="B575" s="7" t="s">
        <v>52</v>
      </c>
      <c r="C575" s="1" t="s">
        <v>12</v>
      </c>
      <c r="D575" s="4">
        <v>888</v>
      </c>
      <c r="E575" s="4">
        <v>1340</v>
      </c>
      <c r="F575" s="4">
        <v>2496</v>
      </c>
      <c r="G575" s="4">
        <v>1580</v>
      </c>
      <c r="H575" s="5">
        <f t="shared" si="18"/>
        <v>0.66268656716417906</v>
      </c>
      <c r="I575" s="5">
        <f t="shared" si="19"/>
        <v>1.579746835443038</v>
      </c>
    </row>
    <row r="576" spans="1:9" x14ac:dyDescent="0.25">
      <c r="A576" s="1" t="s">
        <v>552</v>
      </c>
      <c r="B576" s="7" t="s">
        <v>52</v>
      </c>
      <c r="C576" s="1" t="s">
        <v>8</v>
      </c>
      <c r="D576" s="4">
        <v>1631</v>
      </c>
      <c r="E576" s="4">
        <v>1351</v>
      </c>
      <c r="F576" s="4">
        <v>4344</v>
      </c>
      <c r="G576" s="4">
        <v>1567</v>
      </c>
      <c r="H576" s="5">
        <f t="shared" si="18"/>
        <v>1.2072538860103628</v>
      </c>
      <c r="I576" s="5">
        <f t="shared" si="19"/>
        <v>2.7721761327377155</v>
      </c>
    </row>
    <row r="577" spans="1:9" x14ac:dyDescent="0.25">
      <c r="A577" s="1" t="s">
        <v>553</v>
      </c>
      <c r="B577" s="7" t="s">
        <v>52</v>
      </c>
      <c r="C577" s="1" t="s">
        <v>12</v>
      </c>
      <c r="D577" s="4">
        <v>1694</v>
      </c>
      <c r="E577" s="4">
        <v>1332</v>
      </c>
      <c r="F577" s="4">
        <v>4934</v>
      </c>
      <c r="G577" s="4">
        <v>1564</v>
      </c>
      <c r="H577" s="5">
        <f t="shared" si="18"/>
        <v>1.2717717717717718</v>
      </c>
      <c r="I577" s="5">
        <f t="shared" si="19"/>
        <v>3.1547314578005117</v>
      </c>
    </row>
    <row r="578" spans="1:9" x14ac:dyDescent="0.25">
      <c r="A578" s="1" t="s">
        <v>553</v>
      </c>
      <c r="B578" s="7" t="s">
        <v>52</v>
      </c>
      <c r="C578" s="1" t="s">
        <v>8</v>
      </c>
      <c r="D578" s="4">
        <v>1998</v>
      </c>
      <c r="E578" s="4">
        <v>1324</v>
      </c>
      <c r="F578" s="4">
        <v>5283</v>
      </c>
      <c r="G578" s="4">
        <v>1552</v>
      </c>
      <c r="H578" s="5">
        <f t="shared" si="18"/>
        <v>1.5090634441087614</v>
      </c>
      <c r="I578" s="5">
        <f t="shared" si="19"/>
        <v>3.4039948453608249</v>
      </c>
    </row>
    <row r="579" spans="1:9" x14ac:dyDescent="0.25">
      <c r="A579" s="1" t="s">
        <v>554</v>
      </c>
      <c r="B579" s="7" t="s">
        <v>52</v>
      </c>
      <c r="C579" s="1" t="s">
        <v>12</v>
      </c>
      <c r="D579" s="4">
        <v>1496</v>
      </c>
      <c r="E579" s="4">
        <v>1347</v>
      </c>
      <c r="F579" s="4">
        <v>4472</v>
      </c>
      <c r="G579" s="4">
        <v>1576</v>
      </c>
      <c r="H579" s="5">
        <f t="shared" si="18"/>
        <v>1.1106161841128435</v>
      </c>
      <c r="I579" s="5">
        <f t="shared" si="19"/>
        <v>2.8375634517766497</v>
      </c>
    </row>
    <row r="580" spans="1:9" x14ac:dyDescent="0.25">
      <c r="A580" s="1" t="s">
        <v>554</v>
      </c>
      <c r="B580" s="7" t="s">
        <v>52</v>
      </c>
      <c r="C580" s="1" t="s">
        <v>8</v>
      </c>
      <c r="D580" s="4">
        <v>1874</v>
      </c>
      <c r="E580" s="4">
        <v>1314</v>
      </c>
      <c r="F580" s="4">
        <v>5097</v>
      </c>
      <c r="G580" s="4">
        <v>1546</v>
      </c>
      <c r="H580" s="5">
        <f t="shared" si="18"/>
        <v>1.426179604261796</v>
      </c>
      <c r="I580" s="5">
        <f t="shared" si="19"/>
        <v>3.296895213454075</v>
      </c>
    </row>
    <row r="581" spans="1:9" x14ac:dyDescent="0.25">
      <c r="A581" s="1" t="s">
        <v>555</v>
      </c>
      <c r="B581" s="7" t="s">
        <v>52</v>
      </c>
      <c r="C581" s="1" t="s">
        <v>12</v>
      </c>
      <c r="D581" s="4">
        <v>1908</v>
      </c>
      <c r="E581" s="4">
        <v>1376</v>
      </c>
      <c r="F581" s="4">
        <v>5464</v>
      </c>
      <c r="G581" s="4">
        <v>1602</v>
      </c>
      <c r="H581" s="5">
        <f t="shared" si="18"/>
        <v>1.3866279069767442</v>
      </c>
      <c r="I581" s="5">
        <f t="shared" si="19"/>
        <v>3.410736579275905</v>
      </c>
    </row>
    <row r="582" spans="1:9" x14ac:dyDescent="0.25">
      <c r="A582" s="1" t="s">
        <v>555</v>
      </c>
      <c r="B582" s="7" t="s">
        <v>52</v>
      </c>
      <c r="C582" s="1" t="s">
        <v>8</v>
      </c>
      <c r="D582" s="4">
        <v>2253</v>
      </c>
      <c r="E582" s="4">
        <v>1270</v>
      </c>
      <c r="F582" s="4">
        <v>5855</v>
      </c>
      <c r="G582" s="4">
        <v>1577</v>
      </c>
      <c r="H582" s="5">
        <f t="shared" si="18"/>
        <v>1.774015748031496</v>
      </c>
      <c r="I582" s="5">
        <f t="shared" si="19"/>
        <v>3.7127457197209894</v>
      </c>
    </row>
    <row r="583" spans="1:9" x14ac:dyDescent="0.25">
      <c r="A583" s="16"/>
      <c r="B583" s="1" t="s">
        <v>69</v>
      </c>
      <c r="C583" s="1" t="s">
        <v>61</v>
      </c>
      <c r="D583" s="4">
        <v>1537</v>
      </c>
      <c r="E583" s="4">
        <v>1222</v>
      </c>
      <c r="F583" s="4">
        <v>4618</v>
      </c>
      <c r="G583" s="4">
        <v>1530</v>
      </c>
      <c r="H583" s="5">
        <f t="shared" si="18"/>
        <v>1.2577741407528642</v>
      </c>
      <c r="I583" s="20">
        <f t="shared" si="19"/>
        <v>3.0183006535947712</v>
      </c>
    </row>
    <row r="584" spans="1:9" x14ac:dyDescent="0.25">
      <c r="A584" s="16"/>
      <c r="B584" s="16"/>
      <c r="C584" s="16"/>
      <c r="D584" s="16"/>
      <c r="E584" s="16"/>
      <c r="F584" s="16"/>
      <c r="G584" s="1"/>
      <c r="H584" s="5"/>
      <c r="I584" s="5"/>
    </row>
    <row r="585" spans="1:9" x14ac:dyDescent="0.25">
      <c r="A585" s="1" t="s">
        <v>556</v>
      </c>
      <c r="B585" s="2"/>
      <c r="C585" s="2" t="s">
        <v>61</v>
      </c>
      <c r="D585" s="4">
        <v>2106</v>
      </c>
      <c r="E585" s="4">
        <v>1840</v>
      </c>
      <c r="F585" s="4">
        <v>6057</v>
      </c>
      <c r="G585" s="4">
        <v>669</v>
      </c>
      <c r="H585" s="5">
        <f t="shared" ref="H585:H638" si="20">D585/E585</f>
        <v>1.1445652173913043</v>
      </c>
      <c r="I585" s="5">
        <f t="shared" ref="I585:I638" si="21">F585/G585</f>
        <v>9.0538116591928244</v>
      </c>
    </row>
    <row r="586" spans="1:9" x14ac:dyDescent="0.25">
      <c r="A586" s="1" t="s">
        <v>557</v>
      </c>
      <c r="B586" s="2"/>
      <c r="C586" s="2" t="s">
        <v>61</v>
      </c>
      <c r="D586" s="4">
        <v>2900</v>
      </c>
      <c r="E586" s="4">
        <v>1834</v>
      </c>
      <c r="F586" s="4">
        <v>7714</v>
      </c>
      <c r="G586" s="4">
        <v>667</v>
      </c>
      <c r="H586" s="5">
        <f t="shared" si="20"/>
        <v>1.5812431842966195</v>
      </c>
      <c r="I586" s="5">
        <f t="shared" si="21"/>
        <v>11.565217391304348</v>
      </c>
    </row>
    <row r="587" spans="1:9" x14ac:dyDescent="0.25">
      <c r="A587" s="1" t="s">
        <v>558</v>
      </c>
      <c r="B587" s="2"/>
      <c r="C587" s="2" t="s">
        <v>61</v>
      </c>
      <c r="D587" s="4">
        <v>2557</v>
      </c>
      <c r="E587" s="4">
        <v>1949</v>
      </c>
      <c r="F587" s="4">
        <v>7242</v>
      </c>
      <c r="G587" s="4">
        <v>665</v>
      </c>
      <c r="H587" s="5">
        <f t="shared" si="20"/>
        <v>1.3119548486403283</v>
      </c>
      <c r="I587" s="5">
        <f t="shared" si="21"/>
        <v>10.890225563909775</v>
      </c>
    </row>
    <row r="588" spans="1:9" x14ac:dyDescent="0.25">
      <c r="A588" s="1" t="s">
        <v>559</v>
      </c>
      <c r="B588" s="2"/>
      <c r="C588" s="2" t="s">
        <v>61</v>
      </c>
      <c r="D588" s="4">
        <v>2830</v>
      </c>
      <c r="E588" s="4">
        <v>1900</v>
      </c>
      <c r="F588" s="4">
        <v>8165</v>
      </c>
      <c r="G588" s="4">
        <v>657</v>
      </c>
      <c r="H588" s="5">
        <f t="shared" si="20"/>
        <v>1.4894736842105263</v>
      </c>
      <c r="I588" s="5">
        <f t="shared" si="21"/>
        <v>12.427701674277017</v>
      </c>
    </row>
    <row r="589" spans="1:9" x14ac:dyDescent="0.25">
      <c r="A589" s="1" t="s">
        <v>560</v>
      </c>
      <c r="B589" s="2"/>
      <c r="C589" s="2" t="s">
        <v>61</v>
      </c>
      <c r="D589" s="4">
        <v>3291</v>
      </c>
      <c r="E589" s="4">
        <v>1924</v>
      </c>
      <c r="F589" s="4">
        <v>9603</v>
      </c>
      <c r="G589" s="4">
        <v>667</v>
      </c>
      <c r="H589" s="5">
        <f t="shared" si="20"/>
        <v>1.7104989604989604</v>
      </c>
      <c r="I589" s="5">
        <f t="shared" si="21"/>
        <v>14.397301349325337</v>
      </c>
    </row>
    <row r="590" spans="1:9" x14ac:dyDescent="0.25">
      <c r="A590" s="1" t="s">
        <v>561</v>
      </c>
      <c r="B590" s="2"/>
      <c r="C590" s="2" t="s">
        <v>61</v>
      </c>
      <c r="D590" s="4">
        <v>3139</v>
      </c>
      <c r="E590" s="4">
        <v>1845</v>
      </c>
      <c r="F590" s="4">
        <v>8857</v>
      </c>
      <c r="G590" s="4">
        <v>657</v>
      </c>
      <c r="H590" s="5">
        <f t="shared" si="20"/>
        <v>1.7013550135501354</v>
      </c>
      <c r="I590" s="5">
        <f t="shared" si="21"/>
        <v>13.480974124809741</v>
      </c>
    </row>
    <row r="591" spans="1:9" x14ac:dyDescent="0.25">
      <c r="A591" s="1" t="s">
        <v>562</v>
      </c>
      <c r="B591" s="2"/>
      <c r="C591" s="2" t="s">
        <v>61</v>
      </c>
      <c r="D591" s="4">
        <v>634</v>
      </c>
      <c r="E591" s="4">
        <v>1820</v>
      </c>
      <c r="F591" s="4">
        <v>1979</v>
      </c>
      <c r="G591" s="4">
        <v>668</v>
      </c>
      <c r="H591" s="5">
        <f t="shared" si="20"/>
        <v>0.34835164835164834</v>
      </c>
      <c r="I591" s="5">
        <f t="shared" si="21"/>
        <v>2.9625748502994012</v>
      </c>
    </row>
    <row r="592" spans="1:9" x14ac:dyDescent="0.25">
      <c r="A592" s="1" t="s">
        <v>563</v>
      </c>
      <c r="B592" s="2"/>
      <c r="C592" s="2" t="s">
        <v>61</v>
      </c>
      <c r="D592" s="4">
        <v>3282</v>
      </c>
      <c r="E592" s="4">
        <v>1979</v>
      </c>
      <c r="F592" s="4">
        <v>9530</v>
      </c>
      <c r="G592" s="4">
        <v>652</v>
      </c>
      <c r="H592" s="5">
        <f t="shared" si="20"/>
        <v>1.6584133400707428</v>
      </c>
      <c r="I592" s="5">
        <f t="shared" si="21"/>
        <v>14.616564417177914</v>
      </c>
    </row>
    <row r="593" spans="1:9" x14ac:dyDescent="0.25">
      <c r="A593" s="1" t="s">
        <v>564</v>
      </c>
      <c r="B593" s="2"/>
      <c r="C593" s="2" t="s">
        <v>61</v>
      </c>
      <c r="D593" s="4">
        <v>163</v>
      </c>
      <c r="E593" s="4">
        <v>1961</v>
      </c>
      <c r="F593" s="4">
        <v>166</v>
      </c>
      <c r="G593" s="4">
        <v>650</v>
      </c>
      <c r="H593" s="5">
        <f t="shared" si="20"/>
        <v>8.3120856705762372E-2</v>
      </c>
      <c r="I593" s="5">
        <f t="shared" si="21"/>
        <v>0.25538461538461538</v>
      </c>
    </row>
    <row r="594" spans="1:9" x14ac:dyDescent="0.25">
      <c r="A594" s="1" t="s">
        <v>565</v>
      </c>
      <c r="B594" s="2"/>
      <c r="C594" s="2" t="s">
        <v>61</v>
      </c>
      <c r="D594" s="4">
        <v>3561</v>
      </c>
      <c r="E594" s="4">
        <v>1943</v>
      </c>
      <c r="F594" s="4">
        <v>10969</v>
      </c>
      <c r="G594" s="4">
        <v>653</v>
      </c>
      <c r="H594" s="5">
        <f t="shared" si="20"/>
        <v>1.8327328872876993</v>
      </c>
      <c r="I594" s="5">
        <f t="shared" si="21"/>
        <v>16.797856049004594</v>
      </c>
    </row>
    <row r="595" spans="1:9" x14ac:dyDescent="0.25">
      <c r="A595" s="1" t="s">
        <v>566</v>
      </c>
      <c r="B595" s="2"/>
      <c r="C595" s="2" t="s">
        <v>61</v>
      </c>
      <c r="D595" s="4">
        <v>2497</v>
      </c>
      <c r="E595" s="4">
        <v>1984</v>
      </c>
      <c r="F595" s="4">
        <v>7513</v>
      </c>
      <c r="G595" s="4">
        <v>657</v>
      </c>
      <c r="H595" s="5">
        <f t="shared" si="20"/>
        <v>1.2585685483870968</v>
      </c>
      <c r="I595" s="5">
        <f t="shared" si="21"/>
        <v>11.43531202435312</v>
      </c>
    </row>
    <row r="596" spans="1:9" x14ac:dyDescent="0.25">
      <c r="A596" s="1" t="s">
        <v>567</v>
      </c>
      <c r="B596" s="2"/>
      <c r="C596" s="2" t="s">
        <v>61</v>
      </c>
      <c r="D596" s="4">
        <v>1492</v>
      </c>
      <c r="E596" s="4">
        <v>1910</v>
      </c>
      <c r="F596" s="4">
        <v>4126</v>
      </c>
      <c r="G596" s="4">
        <v>644</v>
      </c>
      <c r="H596" s="5">
        <f t="shared" si="20"/>
        <v>0.78115183246073294</v>
      </c>
      <c r="I596" s="5">
        <f t="shared" si="21"/>
        <v>6.4068322981366457</v>
      </c>
    </row>
    <row r="597" spans="1:9" x14ac:dyDescent="0.25">
      <c r="A597" s="1" t="s">
        <v>568</v>
      </c>
      <c r="B597" s="2"/>
      <c r="C597" s="2" t="s">
        <v>61</v>
      </c>
      <c r="D597" s="4">
        <v>721</v>
      </c>
      <c r="E597" s="4">
        <v>1954</v>
      </c>
      <c r="F597" s="4">
        <v>2096</v>
      </c>
      <c r="G597" s="4">
        <v>663</v>
      </c>
      <c r="H597" s="5">
        <f t="shared" si="20"/>
        <v>0.36898669396110545</v>
      </c>
      <c r="I597" s="5">
        <f t="shared" si="21"/>
        <v>3.1613876319758671</v>
      </c>
    </row>
    <row r="598" spans="1:9" x14ac:dyDescent="0.25">
      <c r="A598" s="1" t="s">
        <v>569</v>
      </c>
      <c r="B598" s="2"/>
      <c r="C598" s="2" t="s">
        <v>61</v>
      </c>
      <c r="D598" s="4">
        <v>2835</v>
      </c>
      <c r="E598" s="4">
        <v>1961</v>
      </c>
      <c r="F598" s="4">
        <v>8443</v>
      </c>
      <c r="G598" s="4">
        <v>654</v>
      </c>
      <c r="H598" s="5">
        <f t="shared" si="20"/>
        <v>1.4456909739928607</v>
      </c>
      <c r="I598" s="5">
        <f t="shared" si="21"/>
        <v>12.909785932721713</v>
      </c>
    </row>
    <row r="599" spans="1:9" x14ac:dyDescent="0.25">
      <c r="A599" s="1" t="s">
        <v>570</v>
      </c>
      <c r="B599" s="2"/>
      <c r="C599" s="2" t="s">
        <v>61</v>
      </c>
      <c r="D599" s="4">
        <v>1950</v>
      </c>
      <c r="E599" s="4">
        <v>1966</v>
      </c>
      <c r="F599" s="4">
        <v>6186</v>
      </c>
      <c r="G599" s="4">
        <v>656</v>
      </c>
      <c r="H599" s="5">
        <f t="shared" si="20"/>
        <v>0.99186164801627674</v>
      </c>
      <c r="I599" s="5">
        <f t="shared" si="21"/>
        <v>9.4298780487804876</v>
      </c>
    </row>
    <row r="600" spans="1:9" x14ac:dyDescent="0.25">
      <c r="A600" s="1" t="s">
        <v>571</v>
      </c>
      <c r="B600" s="2"/>
      <c r="C600" s="2" t="s">
        <v>61</v>
      </c>
      <c r="D600" s="4">
        <v>3510</v>
      </c>
      <c r="E600" s="4">
        <v>1934</v>
      </c>
      <c r="F600" s="4">
        <v>10319</v>
      </c>
      <c r="G600" s="4">
        <v>650</v>
      </c>
      <c r="H600" s="5">
        <f t="shared" si="20"/>
        <v>1.8148914167528438</v>
      </c>
      <c r="I600" s="5">
        <f t="shared" si="21"/>
        <v>15.875384615384615</v>
      </c>
    </row>
    <row r="601" spans="1:9" x14ac:dyDescent="0.25">
      <c r="A601" s="1" t="s">
        <v>572</v>
      </c>
      <c r="B601" s="2"/>
      <c r="C601" s="2" t="s">
        <v>61</v>
      </c>
      <c r="D601" s="4">
        <v>2055</v>
      </c>
      <c r="E601" s="4">
        <v>1938</v>
      </c>
      <c r="F601" s="4">
        <v>6897</v>
      </c>
      <c r="G601" s="4">
        <v>656</v>
      </c>
      <c r="H601" s="5">
        <f t="shared" si="20"/>
        <v>1.0603715170278638</v>
      </c>
      <c r="I601" s="5">
        <f t="shared" si="21"/>
        <v>10.513719512195122</v>
      </c>
    </row>
    <row r="602" spans="1:9" x14ac:dyDescent="0.25">
      <c r="A602" s="1" t="s">
        <v>573</v>
      </c>
      <c r="B602" s="2"/>
      <c r="C602" s="2" t="s">
        <v>61</v>
      </c>
      <c r="D602" s="4">
        <v>2240</v>
      </c>
      <c r="E602" s="4">
        <v>1948</v>
      </c>
      <c r="F602" s="4">
        <v>7142</v>
      </c>
      <c r="G602" s="4">
        <v>649</v>
      </c>
      <c r="H602" s="5">
        <f t="shared" si="20"/>
        <v>1.1498973305954825</v>
      </c>
      <c r="I602" s="5">
        <f t="shared" si="21"/>
        <v>11.00462249614792</v>
      </c>
    </row>
    <row r="603" spans="1:9" x14ac:dyDescent="0.25">
      <c r="A603" s="1" t="s">
        <v>574</v>
      </c>
      <c r="B603" s="2"/>
      <c r="C603" s="2" t="s">
        <v>61</v>
      </c>
      <c r="D603" s="4">
        <v>2232</v>
      </c>
      <c r="E603" s="4">
        <v>1958</v>
      </c>
      <c r="F603" s="4">
        <v>6503</v>
      </c>
      <c r="G603" s="4">
        <v>658</v>
      </c>
      <c r="H603" s="5">
        <f t="shared" si="20"/>
        <v>1.1399387129724208</v>
      </c>
      <c r="I603" s="5">
        <f t="shared" si="21"/>
        <v>9.8829787234042552</v>
      </c>
    </row>
    <row r="604" spans="1:9" x14ac:dyDescent="0.25">
      <c r="A604" s="1" t="s">
        <v>575</v>
      </c>
      <c r="B604" s="2"/>
      <c r="C604" s="2" t="s">
        <v>61</v>
      </c>
      <c r="D604" s="4">
        <v>2347</v>
      </c>
      <c r="E604" s="4">
        <v>2022</v>
      </c>
      <c r="F604" s="4">
        <v>6815</v>
      </c>
      <c r="G604" s="4">
        <v>643</v>
      </c>
      <c r="H604" s="5">
        <f t="shared" si="20"/>
        <v>1.1607319485657766</v>
      </c>
      <c r="I604" s="5">
        <f t="shared" si="21"/>
        <v>10.598755832037325</v>
      </c>
    </row>
    <row r="605" spans="1:9" x14ac:dyDescent="0.25">
      <c r="A605" s="1" t="s">
        <v>576</v>
      </c>
      <c r="B605" s="2"/>
      <c r="C605" s="2" t="s">
        <v>61</v>
      </c>
      <c r="D605" s="4">
        <v>3248</v>
      </c>
      <c r="E605" s="4">
        <v>1969</v>
      </c>
      <c r="F605" s="4">
        <v>9828</v>
      </c>
      <c r="G605" s="4">
        <v>653</v>
      </c>
      <c r="H605" s="5">
        <f t="shared" si="20"/>
        <v>1.6495683087861859</v>
      </c>
      <c r="I605" s="5">
        <f t="shared" si="21"/>
        <v>15.050535987748852</v>
      </c>
    </row>
    <row r="606" spans="1:9" x14ac:dyDescent="0.25">
      <c r="A606" s="1" t="s">
        <v>577</v>
      </c>
      <c r="B606" s="2"/>
      <c r="C606" s="2" t="s">
        <v>61</v>
      </c>
      <c r="D606" s="4">
        <v>3453</v>
      </c>
      <c r="E606" s="4">
        <v>1962</v>
      </c>
      <c r="F606" s="4">
        <v>10621</v>
      </c>
      <c r="G606" s="4">
        <v>649</v>
      </c>
      <c r="H606" s="5">
        <f t="shared" si="20"/>
        <v>1.7599388379204892</v>
      </c>
      <c r="I606" s="5">
        <f t="shared" si="21"/>
        <v>16.365177195685671</v>
      </c>
    </row>
    <row r="607" spans="1:9" x14ac:dyDescent="0.25">
      <c r="A607" s="1" t="s">
        <v>578</v>
      </c>
      <c r="B607" s="2"/>
      <c r="C607" s="2" t="s">
        <v>61</v>
      </c>
      <c r="D607" s="4">
        <v>197</v>
      </c>
      <c r="E607" s="4">
        <v>1917</v>
      </c>
      <c r="F607" s="4">
        <v>198</v>
      </c>
      <c r="G607" s="4">
        <v>649</v>
      </c>
      <c r="H607" s="5">
        <f t="shared" si="20"/>
        <v>0.10276473656755347</v>
      </c>
      <c r="I607" s="5">
        <f t="shared" si="21"/>
        <v>0.30508474576271188</v>
      </c>
    </row>
    <row r="608" spans="1:9" x14ac:dyDescent="0.25">
      <c r="A608" s="1" t="s">
        <v>579</v>
      </c>
      <c r="B608" s="2"/>
      <c r="C608" s="2" t="s">
        <v>61</v>
      </c>
      <c r="D608" s="4">
        <v>121</v>
      </c>
      <c r="E608" s="4">
        <v>1930</v>
      </c>
      <c r="F608" s="4">
        <v>126</v>
      </c>
      <c r="G608" s="4">
        <v>660</v>
      </c>
      <c r="H608" s="5">
        <f t="shared" si="20"/>
        <v>6.269430051813471E-2</v>
      </c>
      <c r="I608" s="5">
        <f t="shared" si="21"/>
        <v>0.19090909090909092</v>
      </c>
    </row>
    <row r="609" spans="1:9" x14ac:dyDescent="0.25">
      <c r="A609" s="1" t="s">
        <v>580</v>
      </c>
      <c r="B609" s="2"/>
      <c r="C609" s="2" t="s">
        <v>61</v>
      </c>
      <c r="D609" s="4">
        <v>2610</v>
      </c>
      <c r="E609" s="4">
        <v>1988</v>
      </c>
      <c r="F609" s="4">
        <v>6603</v>
      </c>
      <c r="G609" s="4">
        <v>655</v>
      </c>
      <c r="H609" s="5">
        <f t="shared" si="20"/>
        <v>1.3128772635814889</v>
      </c>
      <c r="I609" s="5">
        <f t="shared" si="21"/>
        <v>10.08091603053435</v>
      </c>
    </row>
    <row r="610" spans="1:9" x14ac:dyDescent="0.25">
      <c r="A610" s="1" t="s">
        <v>581</v>
      </c>
      <c r="B610" s="2"/>
      <c r="C610" s="2" t="s">
        <v>61</v>
      </c>
      <c r="D610" s="4">
        <v>2371</v>
      </c>
      <c r="E610" s="4">
        <v>1977</v>
      </c>
      <c r="F610" s="4">
        <v>6298</v>
      </c>
      <c r="G610" s="4">
        <v>639</v>
      </c>
      <c r="H610" s="5">
        <f t="shared" si="20"/>
        <v>1.199291856348002</v>
      </c>
      <c r="I610" s="5">
        <f t="shared" si="21"/>
        <v>9.8560250391236313</v>
      </c>
    </row>
    <row r="611" spans="1:9" x14ac:dyDescent="0.25">
      <c r="A611" s="1" t="s">
        <v>582</v>
      </c>
      <c r="B611" s="2"/>
      <c r="C611" s="2" t="s">
        <v>61</v>
      </c>
      <c r="D611" s="4">
        <v>2050</v>
      </c>
      <c r="E611" s="4">
        <v>1924</v>
      </c>
      <c r="F611" s="4">
        <v>6329</v>
      </c>
      <c r="G611" s="4">
        <v>664</v>
      </c>
      <c r="H611" s="5">
        <f t="shared" si="20"/>
        <v>1.0654885654885655</v>
      </c>
      <c r="I611" s="5">
        <f t="shared" si="21"/>
        <v>9.5316265060240966</v>
      </c>
    </row>
    <row r="612" spans="1:9" x14ac:dyDescent="0.25">
      <c r="A612" s="1" t="s">
        <v>583</v>
      </c>
      <c r="B612" s="2"/>
      <c r="C612" s="2" t="s">
        <v>61</v>
      </c>
      <c r="D612" s="4">
        <v>2077</v>
      </c>
      <c r="E612" s="4">
        <v>1926</v>
      </c>
      <c r="F612" s="4">
        <v>5981</v>
      </c>
      <c r="G612" s="4">
        <v>662</v>
      </c>
      <c r="H612" s="5">
        <f t="shared" si="20"/>
        <v>1.0784008307372794</v>
      </c>
      <c r="I612" s="5">
        <f t="shared" si="21"/>
        <v>9.0347432024169176</v>
      </c>
    </row>
    <row r="613" spans="1:9" x14ac:dyDescent="0.25">
      <c r="A613" s="1" t="s">
        <v>584</v>
      </c>
      <c r="B613" s="2"/>
      <c r="C613" s="2" t="s">
        <v>61</v>
      </c>
      <c r="D613" s="4">
        <v>3680</v>
      </c>
      <c r="E613" s="4">
        <v>1944</v>
      </c>
      <c r="F613" s="4">
        <v>10670</v>
      </c>
      <c r="G613" s="4">
        <v>649</v>
      </c>
      <c r="H613" s="5">
        <f t="shared" si="20"/>
        <v>1.8930041152263375</v>
      </c>
      <c r="I613" s="5">
        <f t="shared" si="21"/>
        <v>16.440677966101696</v>
      </c>
    </row>
    <row r="614" spans="1:9" x14ac:dyDescent="0.25">
      <c r="A614" s="1" t="s">
        <v>585</v>
      </c>
      <c r="B614" s="2"/>
      <c r="C614" s="2" t="s">
        <v>61</v>
      </c>
      <c r="D614" s="4">
        <v>104</v>
      </c>
      <c r="E614" s="4">
        <v>1914</v>
      </c>
      <c r="F614" s="4">
        <v>109</v>
      </c>
      <c r="G614" s="4">
        <v>657</v>
      </c>
      <c r="H614" s="5">
        <f t="shared" si="20"/>
        <v>5.4336468129571575E-2</v>
      </c>
      <c r="I614" s="5">
        <f t="shared" si="21"/>
        <v>0.16590563165905631</v>
      </c>
    </row>
    <row r="615" spans="1:9" x14ac:dyDescent="0.25">
      <c r="A615" s="1" t="s">
        <v>586</v>
      </c>
      <c r="B615" s="2"/>
      <c r="C615" s="2" t="s">
        <v>61</v>
      </c>
      <c r="D615" s="4">
        <v>1993</v>
      </c>
      <c r="E615" s="4">
        <v>1965</v>
      </c>
      <c r="F615" s="4">
        <v>6172</v>
      </c>
      <c r="G615" s="4">
        <v>654</v>
      </c>
      <c r="H615" s="5">
        <f t="shared" si="20"/>
        <v>1.0142493638676844</v>
      </c>
      <c r="I615" s="5">
        <f t="shared" si="21"/>
        <v>9.4373088685015283</v>
      </c>
    </row>
    <row r="616" spans="1:9" x14ac:dyDescent="0.25">
      <c r="A616" s="1" t="s">
        <v>587</v>
      </c>
      <c r="B616" s="2"/>
      <c r="C616" s="2" t="s">
        <v>61</v>
      </c>
      <c r="D616" s="4">
        <v>2829</v>
      </c>
      <c r="E616" s="4">
        <v>1877</v>
      </c>
      <c r="F616" s="4">
        <v>8948</v>
      </c>
      <c r="G616" s="4">
        <v>644</v>
      </c>
      <c r="H616" s="5">
        <f t="shared" si="20"/>
        <v>1.5071923281832711</v>
      </c>
      <c r="I616" s="5">
        <f t="shared" si="21"/>
        <v>13.894409937888199</v>
      </c>
    </row>
    <row r="617" spans="1:9" x14ac:dyDescent="0.25">
      <c r="A617" s="1" t="s">
        <v>588</v>
      </c>
      <c r="B617" s="2"/>
      <c r="C617" s="2" t="s">
        <v>61</v>
      </c>
      <c r="D617" s="4">
        <v>2430</v>
      </c>
      <c r="E617" s="4">
        <v>1965</v>
      </c>
      <c r="F617" s="4">
        <v>7346</v>
      </c>
      <c r="G617" s="4">
        <v>647</v>
      </c>
      <c r="H617" s="5">
        <f t="shared" si="20"/>
        <v>1.2366412213740459</v>
      </c>
      <c r="I617" s="5">
        <f t="shared" si="21"/>
        <v>11.353941267387944</v>
      </c>
    </row>
    <row r="618" spans="1:9" x14ac:dyDescent="0.25">
      <c r="A618" s="1" t="s">
        <v>589</v>
      </c>
      <c r="B618" s="2"/>
      <c r="C618" s="2" t="s">
        <v>61</v>
      </c>
      <c r="D618" s="4">
        <v>2821</v>
      </c>
      <c r="E618" s="4">
        <v>1886</v>
      </c>
      <c r="F618" s="4">
        <v>8257</v>
      </c>
      <c r="G618" s="4">
        <v>650</v>
      </c>
      <c r="H618" s="5">
        <f t="shared" si="20"/>
        <v>1.4957582184517497</v>
      </c>
      <c r="I618" s="5">
        <f t="shared" si="21"/>
        <v>12.703076923076923</v>
      </c>
    </row>
    <row r="619" spans="1:9" x14ac:dyDescent="0.25">
      <c r="A619" s="1" t="s">
        <v>590</v>
      </c>
      <c r="B619" s="2"/>
      <c r="C619" s="2" t="s">
        <v>61</v>
      </c>
      <c r="D619" s="4">
        <v>3551</v>
      </c>
      <c r="E619" s="4">
        <v>1906</v>
      </c>
      <c r="F619" s="4">
        <v>9624</v>
      </c>
      <c r="G619" s="4">
        <v>658</v>
      </c>
      <c r="H619" s="5">
        <f t="shared" si="20"/>
        <v>1.8630640083945436</v>
      </c>
      <c r="I619" s="5">
        <f t="shared" si="21"/>
        <v>14.626139817629179</v>
      </c>
    </row>
    <row r="620" spans="1:9" x14ac:dyDescent="0.25">
      <c r="A620" s="1" t="s">
        <v>591</v>
      </c>
      <c r="B620" s="2"/>
      <c r="C620" s="2" t="s">
        <v>61</v>
      </c>
      <c r="D620" s="4">
        <v>2012</v>
      </c>
      <c r="E620" s="4">
        <v>1983</v>
      </c>
      <c r="F620" s="4">
        <v>6148</v>
      </c>
      <c r="G620" s="4">
        <v>666</v>
      </c>
      <c r="H620" s="5">
        <f t="shared" si="20"/>
        <v>1.0146243066061522</v>
      </c>
      <c r="I620" s="5">
        <f t="shared" si="21"/>
        <v>9.2312312312312308</v>
      </c>
    </row>
    <row r="621" spans="1:9" x14ac:dyDescent="0.25">
      <c r="A621" s="1" t="s">
        <v>592</v>
      </c>
      <c r="B621" s="2"/>
      <c r="C621" s="2" t="s">
        <v>61</v>
      </c>
      <c r="D621" s="4">
        <v>2393</v>
      </c>
      <c r="E621" s="4">
        <v>1907</v>
      </c>
      <c r="F621" s="4">
        <v>6469</v>
      </c>
      <c r="G621" s="4">
        <v>645</v>
      </c>
      <c r="H621" s="5">
        <f t="shared" si="20"/>
        <v>1.2548505506030414</v>
      </c>
      <c r="I621" s="5">
        <f t="shared" si="21"/>
        <v>10.029457364341086</v>
      </c>
    </row>
    <row r="622" spans="1:9" x14ac:dyDescent="0.25">
      <c r="A622" s="1" t="s">
        <v>593</v>
      </c>
      <c r="B622" s="2"/>
      <c r="C622" s="2" t="s">
        <v>61</v>
      </c>
      <c r="D622" s="4">
        <v>2345</v>
      </c>
      <c r="E622" s="4">
        <v>1904</v>
      </c>
      <c r="F622" s="4">
        <v>6638</v>
      </c>
      <c r="G622" s="4">
        <v>652</v>
      </c>
      <c r="H622" s="5">
        <f t="shared" si="20"/>
        <v>1.2316176470588236</v>
      </c>
      <c r="I622" s="5">
        <f t="shared" si="21"/>
        <v>10.180981595092025</v>
      </c>
    </row>
    <row r="623" spans="1:9" x14ac:dyDescent="0.25">
      <c r="A623" s="1" t="s">
        <v>594</v>
      </c>
      <c r="B623" s="2"/>
      <c r="C623" s="2" t="s">
        <v>61</v>
      </c>
      <c r="D623" s="4">
        <v>2808</v>
      </c>
      <c r="E623" s="4">
        <v>1858</v>
      </c>
      <c r="F623" s="4">
        <v>8209</v>
      </c>
      <c r="G623" s="4">
        <v>649</v>
      </c>
      <c r="H623" s="5">
        <f t="shared" si="20"/>
        <v>1.511302475780409</v>
      </c>
      <c r="I623" s="5">
        <f t="shared" si="21"/>
        <v>12.64869029275809</v>
      </c>
    </row>
    <row r="624" spans="1:9" x14ac:dyDescent="0.25">
      <c r="A624" s="1" t="s">
        <v>567</v>
      </c>
      <c r="B624" s="2"/>
      <c r="C624" s="2" t="s">
        <v>61</v>
      </c>
      <c r="D624" s="4">
        <v>1588</v>
      </c>
      <c r="E624" s="4">
        <v>1857</v>
      </c>
      <c r="F624" s="4">
        <v>5479</v>
      </c>
      <c r="G624" s="4">
        <v>662</v>
      </c>
      <c r="H624" s="5">
        <f t="shared" si="20"/>
        <v>0.85514270328486808</v>
      </c>
      <c r="I624" s="5">
        <f t="shared" si="21"/>
        <v>8.2764350453172213</v>
      </c>
    </row>
    <row r="625" spans="1:9" x14ac:dyDescent="0.25">
      <c r="A625" s="1" t="s">
        <v>595</v>
      </c>
      <c r="B625" s="2"/>
      <c r="C625" s="2" t="s">
        <v>61</v>
      </c>
      <c r="D625" s="4">
        <v>1746</v>
      </c>
      <c r="E625" s="4">
        <v>1918</v>
      </c>
      <c r="F625" s="4">
        <v>4752</v>
      </c>
      <c r="G625" s="4">
        <v>660</v>
      </c>
      <c r="H625" s="5">
        <f t="shared" si="20"/>
        <v>0.91032325338894682</v>
      </c>
      <c r="I625" s="5">
        <f t="shared" si="21"/>
        <v>7.2</v>
      </c>
    </row>
    <row r="626" spans="1:9" x14ac:dyDescent="0.25">
      <c r="A626" s="1" t="s">
        <v>596</v>
      </c>
      <c r="B626" s="2"/>
      <c r="C626" s="2" t="s">
        <v>61</v>
      </c>
      <c r="D626" s="4">
        <v>2035</v>
      </c>
      <c r="E626" s="4">
        <v>1935</v>
      </c>
      <c r="F626" s="4">
        <v>6021</v>
      </c>
      <c r="G626" s="4">
        <v>653</v>
      </c>
      <c r="H626" s="5">
        <f t="shared" si="20"/>
        <v>1.0516795865633075</v>
      </c>
      <c r="I626" s="5">
        <f t="shared" si="21"/>
        <v>9.2205206738131693</v>
      </c>
    </row>
    <row r="627" spans="1:9" x14ac:dyDescent="0.25">
      <c r="A627" s="1" t="s">
        <v>597</v>
      </c>
      <c r="B627" s="2"/>
      <c r="C627" s="2" t="s">
        <v>61</v>
      </c>
      <c r="D627" s="4">
        <v>972</v>
      </c>
      <c r="E627" s="4">
        <v>1934</v>
      </c>
      <c r="F627" s="4">
        <v>3146</v>
      </c>
      <c r="G627" s="4">
        <v>630</v>
      </c>
      <c r="H627" s="5">
        <f t="shared" si="20"/>
        <v>0.50258531540847984</v>
      </c>
      <c r="I627" s="5">
        <f t="shared" si="21"/>
        <v>4.9936507936507937</v>
      </c>
    </row>
    <row r="628" spans="1:9" x14ac:dyDescent="0.25">
      <c r="A628" s="1" t="s">
        <v>598</v>
      </c>
      <c r="B628" s="2"/>
      <c r="C628" s="2" t="s">
        <v>61</v>
      </c>
      <c r="D628" s="4">
        <v>2409</v>
      </c>
      <c r="E628" s="4">
        <v>1895</v>
      </c>
      <c r="F628" s="4">
        <v>7290</v>
      </c>
      <c r="G628" s="4">
        <v>655</v>
      </c>
      <c r="H628" s="5">
        <f t="shared" si="20"/>
        <v>1.2712401055408971</v>
      </c>
      <c r="I628" s="5">
        <f t="shared" si="21"/>
        <v>11.129770992366412</v>
      </c>
    </row>
    <row r="629" spans="1:9" x14ac:dyDescent="0.25">
      <c r="A629" s="1" t="s">
        <v>599</v>
      </c>
      <c r="B629" s="2"/>
      <c r="C629" s="2" t="s">
        <v>61</v>
      </c>
      <c r="D629" s="4">
        <v>2835</v>
      </c>
      <c r="E629" s="4">
        <v>1884</v>
      </c>
      <c r="F629" s="4">
        <v>8288</v>
      </c>
      <c r="G629" s="4">
        <v>659</v>
      </c>
      <c r="H629" s="5">
        <f t="shared" si="20"/>
        <v>1.5047770700636942</v>
      </c>
      <c r="I629" s="5">
        <f t="shared" si="21"/>
        <v>12.576631259484067</v>
      </c>
    </row>
    <row r="630" spans="1:9" x14ac:dyDescent="0.25">
      <c r="A630" s="1" t="s">
        <v>600</v>
      </c>
      <c r="B630" s="2"/>
      <c r="C630" s="2" t="s">
        <v>61</v>
      </c>
      <c r="D630" s="4">
        <v>2649</v>
      </c>
      <c r="E630" s="4">
        <v>1876</v>
      </c>
      <c r="F630" s="4">
        <v>7861</v>
      </c>
      <c r="G630" s="4">
        <v>659</v>
      </c>
      <c r="H630" s="5">
        <f t="shared" si="20"/>
        <v>1.4120469083155651</v>
      </c>
      <c r="I630" s="5">
        <f t="shared" si="21"/>
        <v>11.928679817905918</v>
      </c>
    </row>
    <row r="631" spans="1:9" x14ac:dyDescent="0.25">
      <c r="A631" s="1" t="s">
        <v>601</v>
      </c>
      <c r="B631" s="2"/>
      <c r="C631" s="2" t="s">
        <v>61</v>
      </c>
      <c r="D631" s="4">
        <v>1368</v>
      </c>
      <c r="E631" s="4">
        <v>1843</v>
      </c>
      <c r="F631" s="4">
        <v>4010</v>
      </c>
      <c r="G631" s="4">
        <v>656</v>
      </c>
      <c r="H631" s="5">
        <f t="shared" si="20"/>
        <v>0.74226804123711343</v>
      </c>
      <c r="I631" s="5">
        <f t="shared" si="21"/>
        <v>6.1128048780487809</v>
      </c>
    </row>
    <row r="632" spans="1:9" x14ac:dyDescent="0.25">
      <c r="A632" s="1" t="s">
        <v>602</v>
      </c>
      <c r="B632" s="2"/>
      <c r="C632" s="2" t="s">
        <v>61</v>
      </c>
      <c r="D632" s="4">
        <v>2347</v>
      </c>
      <c r="E632" s="4">
        <v>1921</v>
      </c>
      <c r="F632" s="4">
        <v>7102</v>
      </c>
      <c r="G632" s="4">
        <v>654</v>
      </c>
      <c r="H632" s="5">
        <f t="shared" si="20"/>
        <v>1.221759500260281</v>
      </c>
      <c r="I632" s="5">
        <f t="shared" si="21"/>
        <v>10.859327217125383</v>
      </c>
    </row>
    <row r="633" spans="1:9" x14ac:dyDescent="0.25">
      <c r="A633" s="1" t="s">
        <v>603</v>
      </c>
      <c r="B633" s="2"/>
      <c r="C633" s="2" t="s">
        <v>61</v>
      </c>
      <c r="D633" s="4">
        <v>3233</v>
      </c>
      <c r="E633" s="4">
        <v>1941</v>
      </c>
      <c r="F633" s="4">
        <v>9802</v>
      </c>
      <c r="G633" s="4">
        <v>645</v>
      </c>
      <c r="H633" s="5">
        <f t="shared" si="20"/>
        <v>1.6656362699639362</v>
      </c>
      <c r="I633" s="5">
        <f t="shared" si="21"/>
        <v>15.196899224806202</v>
      </c>
    </row>
    <row r="634" spans="1:9" x14ac:dyDescent="0.25">
      <c r="A634" s="1" t="s">
        <v>604</v>
      </c>
      <c r="B634" s="2"/>
      <c r="C634" s="2" t="s">
        <v>61</v>
      </c>
      <c r="D634" s="4">
        <v>3059</v>
      </c>
      <c r="E634" s="4">
        <v>1844</v>
      </c>
      <c r="F634" s="4">
        <v>8943</v>
      </c>
      <c r="G634" s="4">
        <v>653</v>
      </c>
      <c r="H634" s="5">
        <f t="shared" si="20"/>
        <v>1.6588937093275489</v>
      </c>
      <c r="I634" s="5">
        <f t="shared" si="21"/>
        <v>13.695252679938744</v>
      </c>
    </row>
    <row r="635" spans="1:9" x14ac:dyDescent="0.25">
      <c r="A635" s="1" t="s">
        <v>605</v>
      </c>
      <c r="B635" s="2"/>
      <c r="C635" s="2" t="s">
        <v>61</v>
      </c>
      <c r="D635" s="4">
        <v>2369</v>
      </c>
      <c r="E635" s="4">
        <v>1827</v>
      </c>
      <c r="F635" s="4">
        <v>6696</v>
      </c>
      <c r="G635" s="4">
        <v>666</v>
      </c>
      <c r="H635" s="5">
        <f t="shared" si="20"/>
        <v>1.2966611932129173</v>
      </c>
      <c r="I635" s="5">
        <f t="shared" si="21"/>
        <v>10.054054054054054</v>
      </c>
    </row>
    <row r="636" spans="1:9" x14ac:dyDescent="0.25">
      <c r="A636" s="1" t="s">
        <v>606</v>
      </c>
      <c r="B636" s="2"/>
      <c r="C636" s="2" t="s">
        <v>61</v>
      </c>
      <c r="D636" s="4">
        <v>1419</v>
      </c>
      <c r="E636" s="4">
        <v>1824</v>
      </c>
      <c r="F636" s="4">
        <v>4342</v>
      </c>
      <c r="G636" s="4">
        <v>662</v>
      </c>
      <c r="H636" s="5">
        <f t="shared" si="20"/>
        <v>0.77796052631578949</v>
      </c>
      <c r="I636" s="5">
        <f t="shared" si="21"/>
        <v>6.5589123867069485</v>
      </c>
    </row>
    <row r="637" spans="1:9" x14ac:dyDescent="0.25">
      <c r="A637" s="1" t="s">
        <v>607</v>
      </c>
      <c r="B637" s="2"/>
      <c r="C637" s="2" t="s">
        <v>61</v>
      </c>
      <c r="D637" s="4">
        <v>1448</v>
      </c>
      <c r="E637" s="4">
        <v>1811</v>
      </c>
      <c r="F637" s="4">
        <v>4594</v>
      </c>
      <c r="G637" s="4">
        <v>665</v>
      </c>
      <c r="H637" s="5">
        <f t="shared" si="20"/>
        <v>0.79955825510767531</v>
      </c>
      <c r="I637" s="5">
        <f t="shared" si="21"/>
        <v>6.9082706766917292</v>
      </c>
    </row>
    <row r="638" spans="1:9" x14ac:dyDescent="0.25">
      <c r="A638" s="1" t="s">
        <v>608</v>
      </c>
      <c r="B638" s="2"/>
      <c r="C638" s="2" t="s">
        <v>61</v>
      </c>
      <c r="D638" s="4">
        <v>1995</v>
      </c>
      <c r="E638" s="4">
        <v>1917</v>
      </c>
      <c r="F638" s="4">
        <v>6653</v>
      </c>
      <c r="G638" s="4">
        <v>659</v>
      </c>
      <c r="H638" s="5">
        <f t="shared" si="20"/>
        <v>1.0406885758998434</v>
      </c>
      <c r="I638" s="5">
        <f t="shared" si="21"/>
        <v>10.095599393019727</v>
      </c>
    </row>
    <row r="639" spans="1:9" x14ac:dyDescent="0.25">
      <c r="A639" s="16"/>
      <c r="B639" s="16" t="s">
        <v>69</v>
      </c>
      <c r="C639" s="16" t="s">
        <v>61</v>
      </c>
      <c r="D639" s="13">
        <v>3301</v>
      </c>
      <c r="E639" s="13">
        <v>1809</v>
      </c>
      <c r="F639" s="13">
        <v>9515</v>
      </c>
      <c r="G639" s="13">
        <v>653</v>
      </c>
      <c r="H639" s="5">
        <v>1.8247650635710337</v>
      </c>
      <c r="I639" s="5">
        <v>14.571209800918837</v>
      </c>
    </row>
  </sheetData>
  <mergeCells count="3">
    <mergeCell ref="D1:E1"/>
    <mergeCell ref="F1:G1"/>
    <mergeCell ref="H1:I1"/>
  </mergeCells>
  <pageMargins left="0.7" right="0.7" top="0.75" bottom="0.75" header="0.3" footer="0.3"/>
  <pageSetup paperSize="9" scale="7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</dc:creator>
  <cp:lastModifiedBy>Balbino</cp:lastModifiedBy>
  <cp:lastPrinted>2022-02-21T08:07:59Z</cp:lastPrinted>
  <dcterms:created xsi:type="dcterms:W3CDTF">2022-02-20T23:53:16Z</dcterms:created>
  <dcterms:modified xsi:type="dcterms:W3CDTF">2022-02-21T09:10:49Z</dcterms:modified>
</cp:coreProperties>
</file>